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autoCompressPictures="0" defaultThemeVersion="166925"/>
  <mc:AlternateContent xmlns:mc="http://schemas.openxmlformats.org/markup-compatibility/2006">
    <mc:Choice Requires="x15">
      <x15ac:absPath xmlns:x15ac="http://schemas.microsoft.com/office/spreadsheetml/2010/11/ac" url="C:\Users\chanl\Proyectos\modelo_Haemophilus_influenzae\documentacion\"/>
    </mc:Choice>
  </mc:AlternateContent>
  <xr:revisionPtr revIDLastSave="0" documentId="13_ncr:1_{79102CB1-C25C-4182-981D-682AC68EC3FD}" xr6:coauthVersionLast="36" xr6:coauthVersionMax="36" xr10:uidLastSave="{00000000-0000-0000-0000-000000000000}"/>
  <bookViews>
    <workbookView xWindow="0" yWindow="0" windowWidth="23040" windowHeight="10452" tabRatio="849" xr2:uid="{00000000-000D-0000-FFFF-FFFF00000000}"/>
  </bookViews>
  <sheets>
    <sheet name="Essential genes" sheetId="1" r:id="rId1"/>
    <sheet name="Common essential genes" sheetId="13" r:id="rId2"/>
  </sheets>
  <externalReferences>
    <externalReference r:id="rId3"/>
  </externalReferences>
  <definedNames>
    <definedName name="_xlnm._FilterDatabase" localSheetId="1" hidden="1">'Common essential genes'!$A$2:$F$91</definedName>
  </definedNames>
  <calcPr calcId="191029" iterateDelta="1E-4"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8" i="1" l="1"/>
  <c r="N89" i="1"/>
  <c r="C4" i="13"/>
  <c r="C5" i="13"/>
  <c r="C6" i="13"/>
  <c r="C7" i="13"/>
  <c r="C8" i="13"/>
  <c r="C9" i="13"/>
  <c r="C10" i="13"/>
  <c r="C11" i="13"/>
  <c r="C12" i="13"/>
  <c r="C13" i="13"/>
  <c r="C15" i="13"/>
  <c r="C16" i="13"/>
  <c r="C17" i="13"/>
  <c r="C18" i="13"/>
  <c r="C19" i="13"/>
  <c r="C20" i="13"/>
  <c r="C21" i="13"/>
  <c r="C22" i="13"/>
  <c r="C23" i="13"/>
  <c r="C24" i="13"/>
  <c r="C25" i="13"/>
  <c r="C26" i="13"/>
  <c r="C27" i="13"/>
  <c r="C28" i="13"/>
  <c r="C30" i="13"/>
  <c r="C31" i="13"/>
  <c r="C32" i="13"/>
  <c r="C33" i="13"/>
  <c r="C34" i="13"/>
  <c r="C37" i="13"/>
  <c r="C38" i="13"/>
  <c r="C39" i="13"/>
  <c r="C40" i="13"/>
  <c r="C41" i="13"/>
  <c r="C42" i="13"/>
  <c r="C43" i="13"/>
  <c r="C44" i="13"/>
  <c r="C45" i="13"/>
  <c r="C46" i="13"/>
  <c r="C47" i="13"/>
  <c r="C48" i="13"/>
  <c r="C49" i="13"/>
  <c r="C50" i="13"/>
  <c r="C51" i="13"/>
  <c r="C52" i="13"/>
  <c r="C53" i="13"/>
  <c r="C54" i="13"/>
  <c r="C55" i="13"/>
  <c r="C56" i="13"/>
  <c r="C57" i="13"/>
  <c r="C58" i="13"/>
  <c r="C59" i="13"/>
  <c r="C60" i="13"/>
  <c r="C61" i="13"/>
  <c r="C62" i="13"/>
  <c r="C63" i="13"/>
  <c r="C64" i="13"/>
  <c r="C65" i="13"/>
  <c r="C66" i="13"/>
  <c r="C67" i="13"/>
  <c r="C68" i="13"/>
  <c r="C69" i="13"/>
  <c r="C70" i="13"/>
  <c r="C71" i="13"/>
  <c r="C72" i="13"/>
  <c r="C73" i="13"/>
  <c r="C74" i="13"/>
  <c r="C75" i="13"/>
  <c r="C76" i="13"/>
  <c r="C77" i="13"/>
  <c r="C3" i="13"/>
</calcChain>
</file>

<file path=xl/sharedStrings.xml><?xml version="1.0" encoding="utf-8"?>
<sst xmlns="http://schemas.openxmlformats.org/spreadsheetml/2006/main" count="4072" uniqueCount="1460">
  <si>
    <t>HI1325</t>
  </si>
  <si>
    <t>HI1062</t>
  </si>
  <si>
    <t>HI0155</t>
  </si>
  <si>
    <t>HI1533</t>
  </si>
  <si>
    <t>HI0087</t>
  </si>
  <si>
    <t>HI1216</t>
  </si>
  <si>
    <t>HI1678</t>
  </si>
  <si>
    <t>HI0406</t>
  </si>
  <si>
    <t>HI1260</t>
  </si>
  <si>
    <t>HI0971</t>
  </si>
  <si>
    <t>HI0972</t>
  </si>
  <si>
    <t>HI1578</t>
  </si>
  <si>
    <t>HI1204</t>
  </si>
  <si>
    <t>HI1711</t>
  </si>
  <si>
    <t>HI0154</t>
  </si>
  <si>
    <t>HI0157</t>
  </si>
  <si>
    <t>HI0152</t>
  </si>
  <si>
    <t>HI0457</t>
  </si>
  <si>
    <t>HI0349</t>
  </si>
  <si>
    <t>HI0639</t>
  </si>
  <si>
    <t>HI1633</t>
  </si>
  <si>
    <t>HI0140</t>
  </si>
  <si>
    <t>HI1114</t>
  </si>
  <si>
    <t>HI0734</t>
  </si>
  <si>
    <t>HI1231</t>
  </si>
  <si>
    <t>HI1662</t>
  </si>
  <si>
    <t>HI1661</t>
  </si>
  <si>
    <t>HI0853</t>
  </si>
  <si>
    <t>HI1187</t>
  </si>
  <si>
    <t>HI1186</t>
  </si>
  <si>
    <t>HI1185</t>
  </si>
  <si>
    <t>HI1184</t>
  </si>
  <si>
    <t>HI1140</t>
  </si>
  <si>
    <t>HI1575</t>
  </si>
  <si>
    <t>HI0883</t>
  </si>
  <si>
    <t>HI0889</t>
  </si>
  <si>
    <t>HI0286</t>
  </si>
  <si>
    <t>HI0814</t>
  </si>
  <si>
    <t>HI0551</t>
  </si>
  <si>
    <t>HI1211</t>
  </si>
  <si>
    <t>HI0266</t>
  </si>
  <si>
    <t>HI0944</t>
  </si>
  <si>
    <t>HI1179</t>
  </si>
  <si>
    <t>HI1177</t>
  </si>
  <si>
    <t>HI1178</t>
  </si>
  <si>
    <t>HI1180</t>
  </si>
  <si>
    <t>HI1583</t>
  </si>
  <si>
    <t>HI0646</t>
  </si>
  <si>
    <t>HI1302</t>
  </si>
  <si>
    <t>HI0089</t>
  </si>
  <si>
    <t>HI1617</t>
  </si>
  <si>
    <t>HI0317</t>
  </si>
  <si>
    <t>HI0483</t>
  </si>
  <si>
    <t>HI0484</t>
  </si>
  <si>
    <t>HI0485</t>
  </si>
  <si>
    <t>HI0478</t>
  </si>
  <si>
    <t>HI0479</t>
  </si>
  <si>
    <t>HI0480</t>
  </si>
  <si>
    <t>HI0481</t>
  </si>
  <si>
    <t>HI0482</t>
  </si>
  <si>
    <t>HI0220.1</t>
  </si>
  <si>
    <t>HI1448</t>
  </si>
  <si>
    <t>HI0844</t>
  </si>
  <si>
    <t>HI0559</t>
  </si>
  <si>
    <t>HI1608</t>
  </si>
  <si>
    <t>HI1538</t>
  </si>
  <si>
    <t>HI1537</t>
  </si>
  <si>
    <t>HI1540</t>
  </si>
  <si>
    <t>HI1290</t>
  </si>
  <si>
    <t>HI0196</t>
  </si>
  <si>
    <t>HI1035</t>
  </si>
  <si>
    <t>HI1621</t>
  </si>
  <si>
    <t>HI1618</t>
  </si>
  <si>
    <t>HI1675</t>
  </si>
  <si>
    <t>HI1077</t>
  </si>
  <si>
    <t>HI1156</t>
  </si>
  <si>
    <t>HI1157</t>
  </si>
  <si>
    <t>HI1103</t>
  </si>
  <si>
    <t>HI0078</t>
  </si>
  <si>
    <t>HI1076</t>
  </si>
  <si>
    <t>HI1075</t>
  </si>
  <si>
    <t>HI1219</t>
  </si>
  <si>
    <t>HI0335</t>
  </si>
  <si>
    <t>HI0750</t>
  </si>
  <si>
    <t>HI0919</t>
  </si>
  <si>
    <t>HI0764</t>
  </si>
  <si>
    <t>HI0133</t>
  </si>
  <si>
    <t>HI1547</t>
  </si>
  <si>
    <t>HI1743</t>
  </si>
  <si>
    <t>HI1308</t>
  </si>
  <si>
    <t>HI0255</t>
  </si>
  <si>
    <t>HI0899</t>
  </si>
  <si>
    <t>HI1261</t>
  </si>
  <si>
    <t>HI0509</t>
  </si>
  <si>
    <t>HI0968</t>
  </si>
  <si>
    <t>HI0265</t>
  </si>
  <si>
    <t>HI1464</t>
  </si>
  <si>
    <t>HI1336</t>
  </si>
  <si>
    <t>HI0970</t>
  </si>
  <si>
    <t>HI0208</t>
  </si>
  <si>
    <t>HI1438</t>
  </si>
  <si>
    <t>HI1007</t>
  </si>
  <si>
    <t>HI0890m</t>
  </si>
  <si>
    <t>HI0885</t>
  </si>
  <si>
    <t>HI0456</t>
  </si>
  <si>
    <t>HI0529</t>
  </si>
  <si>
    <t>HI0954</t>
  </si>
  <si>
    <t>HI0807</t>
  </si>
  <si>
    <t>HI1439</t>
  </si>
  <si>
    <t>HI1734</t>
  </si>
  <si>
    <t>HI0199</t>
  </si>
  <si>
    <t>HI1527</t>
  </si>
  <si>
    <t>HI0932</t>
  </si>
  <si>
    <t>HI0002</t>
  </si>
  <si>
    <t>HI0524</t>
  </si>
  <si>
    <t>HI1645</t>
  </si>
  <si>
    <t>HI1160</t>
  </si>
  <si>
    <t>HI0362</t>
  </si>
  <si>
    <t>HI0360</t>
  </si>
  <si>
    <t>HI0359</t>
  </si>
  <si>
    <t>HI0361</t>
  </si>
  <si>
    <t>HI0097</t>
  </si>
  <si>
    <t>HI0098</t>
  </si>
  <si>
    <t>HI0623</t>
  </si>
  <si>
    <t>HI0963</t>
  </si>
  <si>
    <t>HI0835</t>
  </si>
  <si>
    <t>HI1713</t>
  </si>
  <si>
    <t>HI1712</t>
  </si>
  <si>
    <t>HI0642</t>
  </si>
  <si>
    <t>HI0748</t>
  </si>
  <si>
    <t>HI0605</t>
  </si>
  <si>
    <t>HI0558</t>
  </si>
  <si>
    <t>HI0550</t>
  </si>
  <si>
    <t>HI0258</t>
  </si>
  <si>
    <t>HI0812</t>
  </si>
  <si>
    <t>HI0001</t>
  </si>
  <si>
    <t>HI0334</t>
  </si>
  <si>
    <t>HI1741</t>
  </si>
  <si>
    <t>HI0429</t>
  </si>
  <si>
    <t>HI0653</t>
  </si>
  <si>
    <t>HI0765</t>
  </si>
  <si>
    <t>HI1080</t>
  </si>
  <si>
    <t>HI1078</t>
  </si>
  <si>
    <t>HI0865</t>
  </si>
  <si>
    <t>HI1354</t>
  </si>
  <si>
    <t>HI1739.2</t>
  </si>
  <si>
    <t>HI1530</t>
  </si>
  <si>
    <t>HI0274</t>
  </si>
  <si>
    <t>HI0690</t>
  </si>
  <si>
    <t>HI0924</t>
  </si>
  <si>
    <t>HI0927</t>
  </si>
  <si>
    <t>HI1526</t>
  </si>
  <si>
    <t>HI0621.1</t>
  </si>
  <si>
    <t>HI0222</t>
  </si>
  <si>
    <t>HI0553</t>
  </si>
  <si>
    <t>HI1532</t>
  </si>
  <si>
    <t>HI1165</t>
  </si>
  <si>
    <t>HI1447</t>
  </si>
  <si>
    <t>HI0212</t>
  </si>
  <si>
    <t>HI0692</t>
  </si>
  <si>
    <t>HI0674</t>
  </si>
  <si>
    <t>HI1153</t>
  </si>
  <si>
    <t>HI1301</t>
  </si>
  <si>
    <t>HI0261</t>
  </si>
  <si>
    <t>HI1105</t>
  </si>
  <si>
    <t>HI0523</t>
  </si>
  <si>
    <t>HI0415</t>
  </si>
  <si>
    <t>HI0369</t>
  </si>
  <si>
    <t>HI0416</t>
  </si>
  <si>
    <t>HI0064</t>
  </si>
  <si>
    <t>HI0088</t>
  </si>
  <si>
    <t>HI0377</t>
  </si>
  <si>
    <t>HI0727.1</t>
  </si>
  <si>
    <t>HI0378</t>
  </si>
  <si>
    <t>HI0376</t>
  </si>
  <si>
    <t>HI0285</t>
  </si>
  <si>
    <t>HI1193</t>
  </si>
  <si>
    <t>HI0221</t>
  </si>
  <si>
    <t>HI1148</t>
  </si>
  <si>
    <t>HI1150</t>
  </si>
  <si>
    <t>HI1703</t>
  </si>
  <si>
    <t>HI1704</t>
  </si>
  <si>
    <t>HI0058</t>
  </si>
  <si>
    <t>HI1679</t>
  </si>
  <si>
    <t>HI1557</t>
  </si>
  <si>
    <t>HI0060</t>
  </si>
  <si>
    <t>HI1641</t>
  </si>
  <si>
    <t>HI0625</t>
  </si>
  <si>
    <t>HI0723</t>
  </si>
  <si>
    <t>HI0921</t>
  </si>
  <si>
    <t>HI0027</t>
  </si>
  <si>
    <t>HI0026</t>
  </si>
  <si>
    <t>HI1060</t>
  </si>
  <si>
    <t>HI0156</t>
  </si>
  <si>
    <t>HI0440</t>
  </si>
  <si>
    <t>HI1725</t>
  </si>
  <si>
    <t>HI1132</t>
  </si>
  <si>
    <t>HI0032</t>
  </si>
  <si>
    <t>HI0029</t>
  </si>
  <si>
    <t>HI1210</t>
  </si>
  <si>
    <t>HI0368</t>
  </si>
  <si>
    <t>HI0671</t>
  </si>
  <si>
    <t>HI0672</t>
  </si>
  <si>
    <t>HI1172</t>
  </si>
  <si>
    <t>HI0084</t>
  </si>
  <si>
    <t>HI1276</t>
  </si>
  <si>
    <t>HI1674</t>
  </si>
  <si>
    <t>HI0652</t>
  </si>
  <si>
    <t>HI1472</t>
  </si>
  <si>
    <t>HI0336</t>
  </si>
  <si>
    <t>HI0831</t>
  </si>
  <si>
    <t>HI1673</t>
  </si>
  <si>
    <t>HI1449</t>
  </si>
  <si>
    <t>HI0609</t>
  </si>
  <si>
    <t>HI1444</t>
  </si>
  <si>
    <t>HI0072</t>
  </si>
  <si>
    <t>HI0139</t>
  </si>
  <si>
    <t>HI0763</t>
  </si>
  <si>
    <t>HI1161</t>
  </si>
  <si>
    <t>HI1714</t>
  </si>
  <si>
    <t>HI0881</t>
  </si>
  <si>
    <t>HI1167</t>
  </si>
  <si>
    <t>HI0591</t>
  </si>
  <si>
    <t>HI0211</t>
  </si>
  <si>
    <t>HI1135</t>
  </si>
  <si>
    <t>HI1233</t>
  </si>
  <si>
    <t>HI1232</t>
  </si>
  <si>
    <t>HI0863</t>
  </si>
  <si>
    <t>HI0982</t>
  </si>
  <si>
    <t>HI1463</t>
  </si>
  <si>
    <t>HI1337</t>
  </si>
  <si>
    <t>HI0465</t>
  </si>
  <si>
    <t>HI1576</t>
  </si>
  <si>
    <t>HI0525</t>
  </si>
  <si>
    <t>HI0757</t>
  </si>
  <si>
    <t>HI1306</t>
  </si>
  <si>
    <t>HI0123</t>
  </si>
  <si>
    <t>HI1090</t>
  </si>
  <si>
    <t>HI1091</t>
  </si>
  <si>
    <t>HI1092</t>
  </si>
  <si>
    <t>HI0262</t>
  </si>
  <si>
    <t>HI1312</t>
  </si>
  <si>
    <t>HI1311</t>
  </si>
  <si>
    <t>HI0631</t>
  </si>
  <si>
    <t>HI0975</t>
  </si>
  <si>
    <t>HI0124</t>
  </si>
  <si>
    <t>HI1636</t>
  </si>
  <si>
    <t>HI0953</t>
  </si>
  <si>
    <t>HI0260.1</t>
  </si>
  <si>
    <t>HI0729</t>
  </si>
  <si>
    <t>HI1609</t>
  </si>
  <si>
    <t>HI1589</t>
  </si>
  <si>
    <t>HI0160</t>
  </si>
  <si>
    <t>HI1033</t>
  </si>
  <si>
    <t>HI0425</t>
  </si>
  <si>
    <t>HI1203</t>
  </si>
  <si>
    <t>HI0651</t>
  </si>
  <si>
    <t>HI1347</t>
  </si>
  <si>
    <t>HI1346</t>
  </si>
  <si>
    <t>HI1345</t>
  </si>
  <si>
    <t>HI0498</t>
  </si>
  <si>
    <t>HI1573</t>
  </si>
  <si>
    <t>HI1303</t>
  </si>
  <si>
    <t>HI1613</t>
  </si>
  <si>
    <t>HI1659</t>
  </si>
  <si>
    <t>HI1660</t>
  </si>
  <si>
    <t>HI0191</t>
  </si>
  <si>
    <t>HI0566</t>
  </si>
  <si>
    <t>HI0464</t>
  </si>
  <si>
    <t>HI1181</t>
  </si>
  <si>
    <t>HI0102</t>
  </si>
  <si>
    <t>HI0283</t>
  </si>
  <si>
    <t>HI0606</t>
  </si>
  <si>
    <t>HI0288</t>
  </si>
  <si>
    <t>HI0110</t>
  </si>
  <si>
    <t>HI0282</t>
  </si>
  <si>
    <t>HI0655</t>
  </si>
  <si>
    <t>HI0207</t>
  </si>
  <si>
    <t>HI1088</t>
  </si>
  <si>
    <t>HI0194</t>
  </si>
  <si>
    <t>HI0969</t>
  </si>
  <si>
    <t>HI1125</t>
  </si>
  <si>
    <t>HI0059</t>
  </si>
  <si>
    <t>HI1634</t>
  </si>
  <si>
    <t>HI1019</t>
  </si>
  <si>
    <t>HI1020</t>
  </si>
  <si>
    <t>HI1021</t>
  </si>
  <si>
    <t>HI0358</t>
  </si>
  <si>
    <t>HI1367</t>
  </si>
  <si>
    <t>HI1023</t>
  </si>
  <si>
    <t>HI0905</t>
  </si>
  <si>
    <t>HI1305</t>
  </si>
  <si>
    <t>HI0417</t>
  </si>
  <si>
    <t>HI0678</t>
  </si>
  <si>
    <t>HI1158</t>
  </si>
  <si>
    <t>HI0637</t>
  </si>
  <si>
    <t>HI1610</t>
  </si>
  <si>
    <t>HI0915</t>
  </si>
  <si>
    <t>HI1133</t>
  </si>
  <si>
    <t>HI1061</t>
  </si>
  <si>
    <t>HI1081</t>
  </si>
  <si>
    <t>HI1138</t>
  </si>
  <si>
    <t>HI1136</t>
  </si>
  <si>
    <t>HI1139</t>
  </si>
  <si>
    <t>HI0268</t>
  </si>
  <si>
    <t>HI0920</t>
  </si>
  <si>
    <t>HI0351</t>
  </si>
  <si>
    <t>HI1134</t>
  </si>
  <si>
    <t>HI1144</t>
  </si>
  <si>
    <t>HI1065</t>
  </si>
  <si>
    <t>HI1227</t>
  </si>
  <si>
    <t>HI0735</t>
  </si>
  <si>
    <t>HI1391</t>
  </si>
  <si>
    <t>HI0119</t>
  </si>
  <si>
    <t>HI0407</t>
  </si>
  <si>
    <t>HI0408</t>
  </si>
  <si>
    <t>lipA</t>
  </si>
  <si>
    <t>lipB</t>
  </si>
  <si>
    <t>kdsB</t>
  </si>
  <si>
    <t>lpxK</t>
  </si>
  <si>
    <t>msbA</t>
  </si>
  <si>
    <t>ppnK</t>
  </si>
  <si>
    <t>thrC</t>
  </si>
  <si>
    <t>thrB</t>
  </si>
  <si>
    <t>thrA</t>
  </si>
  <si>
    <t>dapE</t>
  </si>
  <si>
    <t>pgsA</t>
  </si>
  <si>
    <t>ompP2</t>
  </si>
  <si>
    <t>acpP</t>
  </si>
  <si>
    <t>fabG</t>
  </si>
  <si>
    <t>fabD</t>
  </si>
  <si>
    <t>fabH</t>
  </si>
  <si>
    <t>psd</t>
  </si>
  <si>
    <t>aroC</t>
  </si>
  <si>
    <t>aroK</t>
  </si>
  <si>
    <t>aroB</t>
  </si>
  <si>
    <t>guaB</t>
  </si>
  <si>
    <t>guaA</t>
  </si>
  <si>
    <t>dapA</t>
  </si>
  <si>
    <t>murB</t>
  </si>
  <si>
    <t>menD</t>
  </si>
  <si>
    <t>menF</t>
  </si>
  <si>
    <t>dgkA</t>
  </si>
  <si>
    <t>mog</t>
  </si>
  <si>
    <t>adk</t>
  </si>
  <si>
    <t>galE</t>
  </si>
  <si>
    <t>tenA</t>
  </si>
  <si>
    <t>yfeD</t>
  </si>
  <si>
    <t>yfeC</t>
  </si>
  <si>
    <t>yfeB</t>
  </si>
  <si>
    <t>yfeA</t>
  </si>
  <si>
    <t>ispG</t>
  </si>
  <si>
    <t>iscA</t>
  </si>
  <si>
    <t>iscU</t>
  </si>
  <si>
    <t>nifS</t>
  </si>
  <si>
    <t>accA</t>
  </si>
  <si>
    <t>thiM</t>
  </si>
  <si>
    <t>thiD</t>
  </si>
  <si>
    <t>pssA</t>
  </si>
  <si>
    <t>ponA</t>
  </si>
  <si>
    <t>tmk</t>
  </si>
  <si>
    <t>menA</t>
  </si>
  <si>
    <t>pgk</t>
  </si>
  <si>
    <t>cysQ</t>
  </si>
  <si>
    <t>cysE</t>
  </si>
  <si>
    <t>folD</t>
  </si>
  <si>
    <t>gmhB</t>
  </si>
  <si>
    <t>trkA</t>
  </si>
  <si>
    <t>coaA</t>
  </si>
  <si>
    <t>glmU</t>
  </si>
  <si>
    <t>asd</t>
  </si>
  <si>
    <t>coaD</t>
  </si>
  <si>
    <t>kdtA</t>
  </si>
  <si>
    <t>ispF</t>
  </si>
  <si>
    <t>ispD</t>
  </si>
  <si>
    <t>cyaY</t>
  </si>
  <si>
    <t>lpxH</t>
  </si>
  <si>
    <t>plsB</t>
  </si>
  <si>
    <t>dapF</t>
  </si>
  <si>
    <t>nadR</t>
  </si>
  <si>
    <t>galU</t>
  </si>
  <si>
    <t>mtgA</t>
  </si>
  <si>
    <t>mobA</t>
  </si>
  <si>
    <t>dppA</t>
  </si>
  <si>
    <t>ispB</t>
  </si>
  <si>
    <t>glyA</t>
  </si>
  <si>
    <t>coaE</t>
  </si>
  <si>
    <t>folA</t>
  </si>
  <si>
    <t>thyA</t>
  </si>
  <si>
    <t>lpxD</t>
  </si>
  <si>
    <t>cdsA</t>
  </si>
  <si>
    <t>uppS</t>
  </si>
  <si>
    <t>coaBC</t>
  </si>
  <si>
    <t>ribF</t>
  </si>
  <si>
    <t>menB</t>
  </si>
  <si>
    <t>menC</t>
  </si>
  <si>
    <t>accB</t>
  </si>
  <si>
    <t>accC</t>
  </si>
  <si>
    <t>panF</t>
  </si>
  <si>
    <t>ispH</t>
  </si>
  <si>
    <t>thiB</t>
  </si>
  <si>
    <t>thiP</t>
  </si>
  <si>
    <t>thiQ</t>
  </si>
  <si>
    <t>corA</t>
  </si>
  <si>
    <t>lpxB</t>
  </si>
  <si>
    <t>lpxA</t>
  </si>
  <si>
    <t>fabZ</t>
  </si>
  <si>
    <t>pyrH</t>
  </si>
  <si>
    <t>pyrG</t>
  </si>
  <si>
    <t>murA</t>
  </si>
  <si>
    <t>cysK</t>
  </si>
  <si>
    <t>waaF</t>
  </si>
  <si>
    <t>rfaD</t>
  </si>
  <si>
    <t>murE</t>
  </si>
  <si>
    <t>murF</t>
  </si>
  <si>
    <t>mraY</t>
  </si>
  <si>
    <t>murD</t>
  </si>
  <si>
    <t>murG</t>
  </si>
  <si>
    <t>murC</t>
  </si>
  <si>
    <t>ddl</t>
  </si>
  <si>
    <t>lpxC</t>
  </si>
  <si>
    <t>metK</t>
  </si>
  <si>
    <t>lpcA</t>
  </si>
  <si>
    <t>dppD</t>
  </si>
  <si>
    <t>dppC</t>
  </si>
  <si>
    <t>dppB</t>
  </si>
  <si>
    <t>accD</t>
  </si>
  <si>
    <t>can</t>
  </si>
  <si>
    <t>thiL</t>
  </si>
  <si>
    <t>dapB</t>
  </si>
  <si>
    <t>fabA</t>
  </si>
  <si>
    <t>potB</t>
  </si>
  <si>
    <t>ispA</t>
  </si>
  <si>
    <t>dxs</t>
  </si>
  <si>
    <t>metF</t>
  </si>
  <si>
    <t>moeA</t>
  </si>
  <si>
    <t>moeB</t>
  </si>
  <si>
    <t>hldE</t>
  </si>
  <si>
    <t>htrB</t>
  </si>
  <si>
    <t>fabB</t>
  </si>
  <si>
    <t>licA</t>
  </si>
  <si>
    <t>licB</t>
  </si>
  <si>
    <t>licC</t>
  </si>
  <si>
    <t>aroG</t>
  </si>
  <si>
    <t>kdsA</t>
  </si>
  <si>
    <t>alr</t>
  </si>
  <si>
    <t>aroA</t>
  </si>
  <si>
    <t>prsA</t>
  </si>
  <si>
    <t>aspC</t>
  </si>
  <si>
    <t>cbiM</t>
  </si>
  <si>
    <t>dapD</t>
  </si>
  <si>
    <t>sapD</t>
  </si>
  <si>
    <t>moaE</t>
  </si>
  <si>
    <t>moaD</t>
  </si>
  <si>
    <t>moaC</t>
  </si>
  <si>
    <t>kpsF</t>
  </si>
  <si>
    <t>yrbI</t>
  </si>
  <si>
    <t>mrcB</t>
  </si>
  <si>
    <t>fabI</t>
  </si>
  <si>
    <t>murI</t>
  </si>
  <si>
    <t>gmk</t>
  </si>
  <si>
    <t>gpmA</t>
  </si>
  <si>
    <t>eno</t>
  </si>
  <si>
    <t>Gene name</t>
  </si>
  <si>
    <t>gapdH</t>
  </si>
  <si>
    <t>-</t>
  </si>
  <si>
    <t>HI0004</t>
  </si>
  <si>
    <t>HI0013</t>
  </si>
  <si>
    <t>era</t>
  </si>
  <si>
    <t>HI0014</t>
  </si>
  <si>
    <t>rnc</t>
  </si>
  <si>
    <t>HI0015</t>
  </si>
  <si>
    <t>lepB</t>
  </si>
  <si>
    <t>HI0028</t>
  </si>
  <si>
    <t>HI0031</t>
  </si>
  <si>
    <t>rodA</t>
  </si>
  <si>
    <t>pbp2</t>
  </si>
  <si>
    <t>HI0038</t>
  </si>
  <si>
    <t>mreC</t>
  </si>
  <si>
    <t>HI0039</t>
  </si>
  <si>
    <t>mreD</t>
  </si>
  <si>
    <t>HI0041</t>
  </si>
  <si>
    <t>xthA</t>
  </si>
  <si>
    <t>HI0056</t>
  </si>
  <si>
    <t>HI0057</t>
  </si>
  <si>
    <t>uvrC</t>
  </si>
  <si>
    <t>HI0063</t>
  </si>
  <si>
    <t>pcnB</t>
  </si>
  <si>
    <t>folK</t>
  </si>
  <si>
    <t>HI0065</t>
  </si>
  <si>
    <t>yjeE</t>
  </si>
  <si>
    <t>HI0068</t>
  </si>
  <si>
    <t>miaA</t>
  </si>
  <si>
    <t>HI0071</t>
  </si>
  <si>
    <t>grpE</t>
  </si>
  <si>
    <t>HI0073</t>
  </si>
  <si>
    <t>cysS</t>
  </si>
  <si>
    <t>trxM</t>
  </si>
  <si>
    <t>hitA</t>
  </si>
  <si>
    <t>hitB</t>
  </si>
  <si>
    <t>HI0103</t>
  </si>
  <si>
    <t>HI0106</t>
  </si>
  <si>
    <t>ffh</t>
  </si>
  <si>
    <t>serS</t>
  </si>
  <si>
    <t>ppa</t>
  </si>
  <si>
    <t>dcd</t>
  </si>
  <si>
    <t>HI0136</t>
  </si>
  <si>
    <t>engA</t>
  </si>
  <si>
    <t>HI0137</t>
  </si>
  <si>
    <t>dnaQ</t>
  </si>
  <si>
    <t>nagA</t>
  </si>
  <si>
    <t>HI0164</t>
  </si>
  <si>
    <t>HI0166</t>
  </si>
  <si>
    <t>nqrB</t>
  </si>
  <si>
    <t>HI0167</t>
  </si>
  <si>
    <t>HI0168</t>
  </si>
  <si>
    <t>HI0170</t>
  </si>
  <si>
    <t>HI0171</t>
  </si>
  <si>
    <t>nqr6</t>
  </si>
  <si>
    <t>HI0172</t>
  </si>
  <si>
    <t>HI0173</t>
  </si>
  <si>
    <t>HI0174</t>
  </si>
  <si>
    <t>HI0177</t>
  </si>
  <si>
    <t>HI0187a</t>
  </si>
  <si>
    <t>tatA</t>
  </si>
  <si>
    <t>HI0188</t>
  </si>
  <si>
    <t>HI0190</t>
  </si>
  <si>
    <t>fur</t>
  </si>
  <si>
    <t>HI0201</t>
  </si>
  <si>
    <t>rplS</t>
  </si>
  <si>
    <t>HI0202</t>
  </si>
  <si>
    <t>trmD</t>
  </si>
  <si>
    <t>HI0203</t>
  </si>
  <si>
    <t>rimM</t>
  </si>
  <si>
    <t>HI0204</t>
  </si>
  <si>
    <t>rpsP</t>
  </si>
  <si>
    <t>pgpB</t>
  </si>
  <si>
    <t>ribA</t>
  </si>
  <si>
    <t>HI0219a</t>
  </si>
  <si>
    <t>birA</t>
  </si>
  <si>
    <t>HI0229</t>
  </si>
  <si>
    <t>pnp</t>
  </si>
  <si>
    <t>HI0234</t>
  </si>
  <si>
    <t>HI0239</t>
  </si>
  <si>
    <t>secF</t>
  </si>
  <si>
    <t>HI0240</t>
  </si>
  <si>
    <t>secD</t>
  </si>
  <si>
    <t>HI0241</t>
  </si>
  <si>
    <t>yajC</t>
  </si>
  <si>
    <t>HI0242</t>
  </si>
  <si>
    <t>HI0249</t>
  </si>
  <si>
    <t>uvrA</t>
  </si>
  <si>
    <t>HI0250</t>
  </si>
  <si>
    <t>ssb</t>
  </si>
  <si>
    <t>HI0252</t>
  </si>
  <si>
    <t>exbD</t>
  </si>
  <si>
    <t>HI0269</t>
  </si>
  <si>
    <t>rpoH</t>
  </si>
  <si>
    <t>gltX</t>
  </si>
  <si>
    <t>HI0295</t>
  </si>
  <si>
    <t>rho</t>
  </si>
  <si>
    <t>HI0305</t>
  </si>
  <si>
    <t>HI0312</t>
  </si>
  <si>
    <t>ruvB</t>
  </si>
  <si>
    <t>HI0313</t>
  </si>
  <si>
    <t>ruvA</t>
  </si>
  <si>
    <t>aspS</t>
  </si>
  <si>
    <t>HI0321</t>
  </si>
  <si>
    <t>vapB</t>
  </si>
  <si>
    <t>HI0328</t>
  </si>
  <si>
    <t>efp</t>
  </si>
  <si>
    <t>relA</t>
  </si>
  <si>
    <t>HI0337</t>
  </si>
  <si>
    <t>glnB</t>
  </si>
  <si>
    <t>HI0339</t>
  </si>
  <si>
    <t>priA</t>
  </si>
  <si>
    <t>HI0346</t>
  </si>
  <si>
    <t>napH</t>
  </si>
  <si>
    <t>HI0364</t>
  </si>
  <si>
    <t>hisS</t>
  </si>
  <si>
    <t>HI0372</t>
  </si>
  <si>
    <t>HI0373</t>
  </si>
  <si>
    <t>hscA</t>
  </si>
  <si>
    <t>HI0375</t>
  </si>
  <si>
    <t>hscB</t>
  </si>
  <si>
    <t>HI0381</t>
  </si>
  <si>
    <t>pal</t>
  </si>
  <si>
    <t>HI0382</t>
  </si>
  <si>
    <t>tolB</t>
  </si>
  <si>
    <t>HI0384</t>
  </si>
  <si>
    <t>tolR</t>
  </si>
  <si>
    <t>HI0385</t>
  </si>
  <si>
    <t>tolQ</t>
  </si>
  <si>
    <t>HI0388</t>
  </si>
  <si>
    <t>HI0394</t>
  </si>
  <si>
    <t>pth</t>
  </si>
  <si>
    <t>HI0395</t>
  </si>
  <si>
    <t>HI0404</t>
  </si>
  <si>
    <t>mesJ</t>
  </si>
  <si>
    <t>yebM</t>
  </si>
  <si>
    <t>HI0422</t>
  </si>
  <si>
    <t>srmB</t>
  </si>
  <si>
    <t>glmS</t>
  </si>
  <si>
    <t>HI0430</t>
  </si>
  <si>
    <t>HI0433</t>
  </si>
  <si>
    <t>HI0442</t>
  </si>
  <si>
    <t>ybaB</t>
  </si>
  <si>
    <t>HI0443</t>
  </si>
  <si>
    <t>recR</t>
  </si>
  <si>
    <t>HI0445</t>
  </si>
  <si>
    <t>secG</t>
  </si>
  <si>
    <t>HI0455</t>
  </si>
  <si>
    <t>holB</t>
  </si>
  <si>
    <t>HI0458</t>
  </si>
  <si>
    <t>rpiA</t>
  </si>
  <si>
    <t>HI0466</t>
  </si>
  <si>
    <t>atpC</t>
  </si>
  <si>
    <t>atpD</t>
  </si>
  <si>
    <t>atpG</t>
  </si>
  <si>
    <t>atpA</t>
  </si>
  <si>
    <t>atpH</t>
  </si>
  <si>
    <t>atpF</t>
  </si>
  <si>
    <t>atpE</t>
  </si>
  <si>
    <t>atpB</t>
  </si>
  <si>
    <t>HI0506</t>
  </si>
  <si>
    <t>rbsR</t>
  </si>
  <si>
    <t>HI0514</t>
  </si>
  <si>
    <t>rpoC</t>
  </si>
  <si>
    <t>HI0515</t>
  </si>
  <si>
    <t>rpoB</t>
  </si>
  <si>
    <t>HI0516</t>
  </si>
  <si>
    <t>rplA</t>
  </si>
  <si>
    <t>HI0517</t>
  </si>
  <si>
    <t>rplK</t>
  </si>
  <si>
    <t>fba</t>
  </si>
  <si>
    <t>tdk</t>
  </si>
  <si>
    <t>HI0530</t>
  </si>
  <si>
    <t>gcp</t>
  </si>
  <si>
    <t>HI0531</t>
  </si>
  <si>
    <t>rpsU</t>
  </si>
  <si>
    <t>HI0532</t>
  </si>
  <si>
    <t>dnaG</t>
  </si>
  <si>
    <t>HI0533</t>
  </si>
  <si>
    <t>rpoD</t>
  </si>
  <si>
    <t>HI0542</t>
  </si>
  <si>
    <t>groES</t>
  </si>
  <si>
    <t>HI0543</t>
  </si>
  <si>
    <t>groEL</t>
  </si>
  <si>
    <t>HI0544</t>
  </si>
  <si>
    <t>rplI</t>
  </si>
  <si>
    <t>HI0545</t>
  </si>
  <si>
    <t>rpsR</t>
  </si>
  <si>
    <t>HI0546</t>
  </si>
  <si>
    <t>HI0547</t>
  </si>
  <si>
    <t>rpsF</t>
  </si>
  <si>
    <t>HI0548</t>
  </si>
  <si>
    <t>infA</t>
  </si>
  <si>
    <t>HI0549</t>
  </si>
  <si>
    <t>ksgA</t>
  </si>
  <si>
    <t>gnd</t>
  </si>
  <si>
    <t>zwf</t>
  </si>
  <si>
    <t>dod</t>
  </si>
  <si>
    <t>HI0567</t>
  </si>
  <si>
    <t>gyrB</t>
  </si>
  <si>
    <t>HI0575</t>
  </si>
  <si>
    <t>HI0576</t>
  </si>
  <si>
    <t>HI0576.1</t>
  </si>
  <si>
    <t>HI0577</t>
  </si>
  <si>
    <t>HI0578</t>
  </si>
  <si>
    <t>tuf</t>
  </si>
  <si>
    <t>HI0579</t>
  </si>
  <si>
    <t>fusA</t>
  </si>
  <si>
    <t>HI0580</t>
  </si>
  <si>
    <t>rpS7</t>
  </si>
  <si>
    <t>HI0581</t>
  </si>
  <si>
    <t>rpsL</t>
  </si>
  <si>
    <t>HI0582</t>
  </si>
  <si>
    <t>gidA</t>
  </si>
  <si>
    <t>HI0600</t>
  </si>
  <si>
    <t>recA</t>
  </si>
  <si>
    <t>gpsA</t>
  </si>
  <si>
    <t>HI0622</t>
  </si>
  <si>
    <t>def</t>
  </si>
  <si>
    <t>fmt</t>
  </si>
  <si>
    <t>HI0628</t>
  </si>
  <si>
    <t>rpoE</t>
  </si>
  <si>
    <t>HI0629</t>
  </si>
  <si>
    <t>mclA</t>
  </si>
  <si>
    <t>HI0632</t>
  </si>
  <si>
    <t>trpS</t>
  </si>
  <si>
    <t>purB</t>
  </si>
  <si>
    <t>HI0640</t>
  </si>
  <si>
    <t>rplJ</t>
  </si>
  <si>
    <t>HI0641</t>
  </si>
  <si>
    <t>rplL</t>
  </si>
  <si>
    <t>HI0649</t>
  </si>
  <si>
    <t>rep</t>
  </si>
  <si>
    <t>aroE</t>
  </si>
  <si>
    <t>HI0656</t>
  </si>
  <si>
    <t>HI0659</t>
  </si>
  <si>
    <t>HI0669</t>
  </si>
  <si>
    <t>mioC</t>
  </si>
  <si>
    <t>HI0673</t>
  </si>
  <si>
    <t>ftsB</t>
  </si>
  <si>
    <t>HI0676</t>
  </si>
  <si>
    <t>xerC</t>
  </si>
  <si>
    <t>tpiA</t>
  </si>
  <si>
    <t>glpF</t>
  </si>
  <si>
    <t>HI0696</t>
  </si>
  <si>
    <t>HI0698</t>
  </si>
  <si>
    <t>HI0706</t>
  </si>
  <si>
    <t>HI0710</t>
  </si>
  <si>
    <t>HI0714</t>
  </si>
  <si>
    <t>clpP</t>
  </si>
  <si>
    <t>HI0715</t>
  </si>
  <si>
    <t>clpX</t>
  </si>
  <si>
    <t>HI0716</t>
  </si>
  <si>
    <t>secE</t>
  </si>
  <si>
    <t>HI0717</t>
  </si>
  <si>
    <t>nusG</t>
  </si>
  <si>
    <t>HI0721</t>
  </si>
  <si>
    <t>trkH</t>
  </si>
  <si>
    <t>proS</t>
  </si>
  <si>
    <t>HI0730</t>
  </si>
  <si>
    <t>HI0739</t>
  </si>
  <si>
    <t>dnaE</t>
  </si>
  <si>
    <t>HI0743</t>
  </si>
  <si>
    <t>secB</t>
  </si>
  <si>
    <t>HI0749</t>
  </si>
  <si>
    <t>lexA</t>
  </si>
  <si>
    <t>HI0758</t>
  </si>
  <si>
    <t>rpmE</t>
  </si>
  <si>
    <t>ribB</t>
  </si>
  <si>
    <t>HI0767</t>
  </si>
  <si>
    <t>HI0768</t>
  </si>
  <si>
    <t>ftsY</t>
  </si>
  <si>
    <t>HI0769</t>
  </si>
  <si>
    <t>ftsE</t>
  </si>
  <si>
    <t>HI0776</t>
  </si>
  <si>
    <t>rpsJ</t>
  </si>
  <si>
    <t>HI0777</t>
  </si>
  <si>
    <t>rplC</t>
  </si>
  <si>
    <t>HI0778</t>
  </si>
  <si>
    <t>rplD</t>
  </si>
  <si>
    <t>HI0779</t>
  </si>
  <si>
    <t>rplW</t>
  </si>
  <si>
    <t>HI0780</t>
  </si>
  <si>
    <t>rplB</t>
  </si>
  <si>
    <t>HI0781</t>
  </si>
  <si>
    <t>rpsS</t>
  </si>
  <si>
    <t>HI0782</t>
  </si>
  <si>
    <t>rplV</t>
  </si>
  <si>
    <t>HI0783</t>
  </si>
  <si>
    <t>rpsC</t>
  </si>
  <si>
    <t>HI0784</t>
  </si>
  <si>
    <t>rplP</t>
  </si>
  <si>
    <t>HI0785</t>
  </si>
  <si>
    <t>rpmC</t>
  </si>
  <si>
    <t>HI0786</t>
  </si>
  <si>
    <t>rpsQ</t>
  </si>
  <si>
    <t>HI0788</t>
  </si>
  <si>
    <t>rplN</t>
  </si>
  <si>
    <t>HI0789</t>
  </si>
  <si>
    <t>rplX</t>
  </si>
  <si>
    <t>HI0790</t>
  </si>
  <si>
    <t>rplE</t>
  </si>
  <si>
    <t>HI0791</t>
  </si>
  <si>
    <t>rpsN</t>
  </si>
  <si>
    <t>HI0792</t>
  </si>
  <si>
    <t>rpsH</t>
  </si>
  <si>
    <t>HI0793</t>
  </si>
  <si>
    <t>rplF</t>
  </si>
  <si>
    <t>HI0794</t>
  </si>
  <si>
    <t>rplR</t>
  </si>
  <si>
    <t>HI0795</t>
  </si>
  <si>
    <t>rpsE</t>
  </si>
  <si>
    <t>HI0796</t>
  </si>
  <si>
    <t>rpmD</t>
  </si>
  <si>
    <t>HI0797</t>
  </si>
  <si>
    <t>rplO</t>
  </si>
  <si>
    <t>HI0798</t>
  </si>
  <si>
    <t>secY</t>
  </si>
  <si>
    <t>HI0798.1</t>
  </si>
  <si>
    <t>rpmJ</t>
  </si>
  <si>
    <t>HI0799</t>
  </si>
  <si>
    <t>rpsM</t>
  </si>
  <si>
    <t>HI0800</t>
  </si>
  <si>
    <t>rpS11</t>
  </si>
  <si>
    <t>HI0801</t>
  </si>
  <si>
    <t>rpsD</t>
  </si>
  <si>
    <t>HI0802</t>
  </si>
  <si>
    <t>rpoA</t>
  </si>
  <si>
    <t>HI0803</t>
  </si>
  <si>
    <t>rplQ</t>
  </si>
  <si>
    <t>HI0808</t>
  </si>
  <si>
    <t>frr</t>
  </si>
  <si>
    <t>HI0813</t>
  </si>
  <si>
    <t>csrA</t>
  </si>
  <si>
    <t>alaS</t>
  </si>
  <si>
    <t>HI0826</t>
  </si>
  <si>
    <t>frdA</t>
  </si>
  <si>
    <t>HI0837</t>
  </si>
  <si>
    <t>cpxR</t>
  </si>
  <si>
    <t>HI0850</t>
  </si>
  <si>
    <t>HI0854</t>
  </si>
  <si>
    <t>HI0856</t>
  </si>
  <si>
    <t>polA</t>
  </si>
  <si>
    <t>pdxH</t>
  </si>
  <si>
    <t>HI0864</t>
  </si>
  <si>
    <t>glnA</t>
  </si>
  <si>
    <t>HI0868</t>
  </si>
  <si>
    <t>HI0872</t>
  </si>
  <si>
    <t>wbaP</t>
  </si>
  <si>
    <t>HI0877</t>
  </si>
  <si>
    <t>obgE</t>
  </si>
  <si>
    <t>HI0879</t>
  </si>
  <si>
    <t>rpmA</t>
  </si>
  <si>
    <t>HI0880</t>
  </si>
  <si>
    <t>rplU</t>
  </si>
  <si>
    <t>dipZ</t>
  </si>
  <si>
    <t>HI0891m</t>
  </si>
  <si>
    <t>HI0901</t>
  </si>
  <si>
    <t>HI0904</t>
  </si>
  <si>
    <t>lgt</t>
  </si>
  <si>
    <t>HI0906</t>
  </si>
  <si>
    <t>HI0907</t>
  </si>
  <si>
    <t>HI0908</t>
  </si>
  <si>
    <t>HI0909</t>
  </si>
  <si>
    <t>secA</t>
  </si>
  <si>
    <t>HI0913</t>
  </si>
  <si>
    <t>rpsB</t>
  </si>
  <si>
    <t>HI0914</t>
  </si>
  <si>
    <t>tsf</t>
  </si>
  <si>
    <t>HI0916</t>
  </si>
  <si>
    <t>omp26</t>
  </si>
  <si>
    <t>HI0917</t>
  </si>
  <si>
    <t>HI0918</t>
  </si>
  <si>
    <t>leuS</t>
  </si>
  <si>
    <t>HI0923</t>
  </si>
  <si>
    <t>holA</t>
  </si>
  <si>
    <t>glyS</t>
  </si>
  <si>
    <t>HI0926</t>
  </si>
  <si>
    <t>glyQ</t>
  </si>
  <si>
    <t>HI0934</t>
  </si>
  <si>
    <t>nrfF</t>
  </si>
  <si>
    <t>HI0943</t>
  </si>
  <si>
    <t>nrdR</t>
  </si>
  <si>
    <t>ribD</t>
  </si>
  <si>
    <t>HI0948</t>
  </si>
  <si>
    <t>HI0951</t>
  </si>
  <si>
    <t>rpmB</t>
  </si>
  <si>
    <t>dut</t>
  </si>
  <si>
    <t>HI0964</t>
  </si>
  <si>
    <t>mviN</t>
  </si>
  <si>
    <t>HI0965</t>
  </si>
  <si>
    <t>rpsT</t>
  </si>
  <si>
    <t>HI0981</t>
  </si>
  <si>
    <t>smpB</t>
  </si>
  <si>
    <t>pfkA</t>
  </si>
  <si>
    <t>HI0991</t>
  </si>
  <si>
    <t>recF</t>
  </si>
  <si>
    <t>HI0992</t>
  </si>
  <si>
    <t>dnaN</t>
  </si>
  <si>
    <t>HI0993</t>
  </si>
  <si>
    <t>dnaA</t>
  </si>
  <si>
    <t>HI0998</t>
  </si>
  <si>
    <t>rpmH</t>
  </si>
  <si>
    <t>HI0999</t>
  </si>
  <si>
    <t>rnpA</t>
  </si>
  <si>
    <t>HI1001</t>
  </si>
  <si>
    <t>yidC</t>
  </si>
  <si>
    <t>HI1002</t>
  </si>
  <si>
    <t>trmE</t>
  </si>
  <si>
    <t>HI1006</t>
  </si>
  <si>
    <t>lspA</t>
  </si>
  <si>
    <t>tktA</t>
  </si>
  <si>
    <t>HI1041</t>
  </si>
  <si>
    <t>HI1050</t>
  </si>
  <si>
    <t>merP</t>
  </si>
  <si>
    <t>cydB</t>
  </si>
  <si>
    <t>cydA</t>
  </si>
  <si>
    <t>HI1082</t>
  </si>
  <si>
    <t>sodA</t>
  </si>
  <si>
    <t>ccmB</t>
  </si>
  <si>
    <t>ccmC</t>
  </si>
  <si>
    <t>ccmD</t>
  </si>
  <si>
    <t>HI1093</t>
  </si>
  <si>
    <t>ccmE</t>
  </si>
  <si>
    <t>HI1094</t>
  </si>
  <si>
    <t>ccmF</t>
  </si>
  <si>
    <t>HI1095</t>
  </si>
  <si>
    <t>dsbE</t>
  </si>
  <si>
    <t>HI1096m</t>
  </si>
  <si>
    <t>ccmH</t>
  </si>
  <si>
    <t>HI1100</t>
  </si>
  <si>
    <t>ligA</t>
  </si>
  <si>
    <t>HI1101</t>
  </si>
  <si>
    <t>HI1118</t>
  </si>
  <si>
    <t>engB</t>
  </si>
  <si>
    <t>HI1130</t>
  </si>
  <si>
    <t>mraW</t>
  </si>
  <si>
    <t>HI1131</t>
  </si>
  <si>
    <t>ftsL</t>
  </si>
  <si>
    <t>ftsI</t>
  </si>
  <si>
    <t>HI1137</t>
  </si>
  <si>
    <t>ftsW</t>
  </si>
  <si>
    <t>HI1141</t>
  </si>
  <si>
    <t>ftsQ</t>
  </si>
  <si>
    <t>HI1142</t>
  </si>
  <si>
    <t>ftsA</t>
  </si>
  <si>
    <t>HI1143</t>
  </si>
  <si>
    <t>ftsZ</t>
  </si>
  <si>
    <t>HI1149m</t>
  </si>
  <si>
    <t>hpt</t>
  </si>
  <si>
    <t>cydC</t>
  </si>
  <si>
    <t>cydD</t>
  </si>
  <si>
    <t>trxB</t>
  </si>
  <si>
    <t>hemH</t>
  </si>
  <si>
    <t>serC</t>
  </si>
  <si>
    <t>artM</t>
  </si>
  <si>
    <t>artQ</t>
  </si>
  <si>
    <t>artI</t>
  </si>
  <si>
    <t>artP</t>
  </si>
  <si>
    <t>dppF</t>
  </si>
  <si>
    <t>HI1188</t>
  </si>
  <si>
    <t>uvrD</t>
  </si>
  <si>
    <t>HI1198</t>
  </si>
  <si>
    <t>HI1200</t>
  </si>
  <si>
    <t>cysB</t>
  </si>
  <si>
    <t>pta</t>
  </si>
  <si>
    <t>ackA</t>
  </si>
  <si>
    <t>mdh</t>
  </si>
  <si>
    <t>lysS</t>
  </si>
  <si>
    <t>HI1214</t>
  </si>
  <si>
    <t>recJ</t>
  </si>
  <si>
    <t>HI1215</t>
  </si>
  <si>
    <t>dsbA</t>
  </si>
  <si>
    <t>cmk</t>
  </si>
  <si>
    <t>HI1220</t>
  </si>
  <si>
    <t>rpsA</t>
  </si>
  <si>
    <t>HI1221</t>
  </si>
  <si>
    <t>ihfB</t>
  </si>
  <si>
    <t>HI1223</t>
  </si>
  <si>
    <t>HI1225.1</t>
  </si>
  <si>
    <t>HI1229</t>
  </si>
  <si>
    <t>dnaX</t>
  </si>
  <si>
    <t>lpdA</t>
  </si>
  <si>
    <t>aceF</t>
  </si>
  <si>
    <t>aceE</t>
  </si>
  <si>
    <t>HI1237</t>
  </si>
  <si>
    <t>dnaK</t>
  </si>
  <si>
    <t>HI1238</t>
  </si>
  <si>
    <t>dnaJ</t>
  </si>
  <si>
    <t>HI1247</t>
  </si>
  <si>
    <t>uvrB</t>
  </si>
  <si>
    <t>folC</t>
  </si>
  <si>
    <t>HI1264</t>
  </si>
  <si>
    <t>gyrA</t>
  </si>
  <si>
    <t>metG</t>
  </si>
  <si>
    <t>HI1277</t>
  </si>
  <si>
    <t>mrp</t>
  </si>
  <si>
    <t>HI1282</t>
  </si>
  <si>
    <t>HI1283</t>
  </si>
  <si>
    <t>nusA</t>
  </si>
  <si>
    <t>HI1284</t>
  </si>
  <si>
    <t>infB</t>
  </si>
  <si>
    <t>HI1288</t>
  </si>
  <si>
    <t>rbfA</t>
  </si>
  <si>
    <t>HI1295</t>
  </si>
  <si>
    <t>asnC</t>
  </si>
  <si>
    <t>ribH</t>
  </si>
  <si>
    <t>HI1304</t>
  </si>
  <si>
    <t>nusB</t>
  </si>
  <si>
    <t>pgpA</t>
  </si>
  <si>
    <t>pheS</t>
  </si>
  <si>
    <t>pheT</t>
  </si>
  <si>
    <t>HI1318m</t>
  </si>
  <si>
    <t>infC</t>
  </si>
  <si>
    <t>HI1319m</t>
  </si>
  <si>
    <t>rpmI</t>
  </si>
  <si>
    <t>HI1320</t>
  </si>
  <si>
    <t>rplT</t>
  </si>
  <si>
    <t>HI1328</t>
  </si>
  <si>
    <t>rpsO</t>
  </si>
  <si>
    <t>HI1331</t>
  </si>
  <si>
    <t>greA</t>
  </si>
  <si>
    <t>HI1334</t>
  </si>
  <si>
    <t>rrmJ</t>
  </si>
  <si>
    <t>HI1335</t>
  </si>
  <si>
    <t>ftsH</t>
  </si>
  <si>
    <t>glmM</t>
  </si>
  <si>
    <t>HI1349</t>
  </si>
  <si>
    <t>glnS</t>
  </si>
  <si>
    <t>HI1356</t>
  </si>
  <si>
    <t>malQ</t>
  </si>
  <si>
    <t>HI1365</t>
  </si>
  <si>
    <t>topA</t>
  </si>
  <si>
    <t>thrS</t>
  </si>
  <si>
    <t>HI1371</t>
  </si>
  <si>
    <t>HI1372</t>
  </si>
  <si>
    <t>kicB</t>
  </si>
  <si>
    <t>HI1373</t>
  </si>
  <si>
    <t>kicA</t>
  </si>
  <si>
    <t>HI1374</t>
  </si>
  <si>
    <t>mukB</t>
  </si>
  <si>
    <t>HI1378</t>
  </si>
  <si>
    <t>phoR</t>
  </si>
  <si>
    <t>valS</t>
  </si>
  <si>
    <t>HI1392</t>
  </si>
  <si>
    <t>hindIIIM</t>
  </si>
  <si>
    <t>HI1395</t>
  </si>
  <si>
    <t>HI1416</t>
  </si>
  <si>
    <t>HI1434.1</t>
  </si>
  <si>
    <t>cspD</t>
  </si>
  <si>
    <t>HI1434.2</t>
  </si>
  <si>
    <t>HI1442</t>
  </si>
  <si>
    <t>rpsI</t>
  </si>
  <si>
    <t>HI1443</t>
  </si>
  <si>
    <t>rplM</t>
  </si>
  <si>
    <t>folE</t>
  </si>
  <si>
    <t>HI1465</t>
  </si>
  <si>
    <t>HI1468</t>
  </si>
  <si>
    <t>HI1476</t>
  </si>
  <si>
    <t>HI1528</t>
  </si>
  <si>
    <t>parE</t>
  </si>
  <si>
    <t>HI1529</t>
  </si>
  <si>
    <t>parC</t>
  </si>
  <si>
    <t>gltS</t>
  </si>
  <si>
    <t>grxA</t>
  </si>
  <si>
    <t>HI1539</t>
  </si>
  <si>
    <t>licD</t>
  </si>
  <si>
    <t>HI1548</t>
  </si>
  <si>
    <t>HI1549</t>
  </si>
  <si>
    <t>HI1555</t>
  </si>
  <si>
    <t>HI1559</t>
  </si>
  <si>
    <t>hemK</t>
  </si>
  <si>
    <t>HI1561</t>
  </si>
  <si>
    <t>prfA</t>
  </si>
  <si>
    <t>HI1571</t>
  </si>
  <si>
    <t>pykA</t>
  </si>
  <si>
    <t>HI1574</t>
  </si>
  <si>
    <t>dnaB</t>
  </si>
  <si>
    <t>pgi</t>
  </si>
  <si>
    <t>argS</t>
  </si>
  <si>
    <t>HI1586</t>
  </si>
  <si>
    <t>HI1591</t>
  </si>
  <si>
    <t>lolA</t>
  </si>
  <si>
    <t>HI1601</t>
  </si>
  <si>
    <t>HI1602</t>
  </si>
  <si>
    <t>HI1604</t>
  </si>
  <si>
    <t>HI1607</t>
  </si>
  <si>
    <t>lolB</t>
  </si>
  <si>
    <t>ipk</t>
  </si>
  <si>
    <t>tyrS</t>
  </si>
  <si>
    <t>ribE</t>
  </si>
  <si>
    <t>HI1628</t>
  </si>
  <si>
    <t>HI1629</t>
  </si>
  <si>
    <t>HI1630</t>
  </si>
  <si>
    <t>rpL25</t>
  </si>
  <si>
    <t>purA</t>
  </si>
  <si>
    <t>ppc</t>
  </si>
  <si>
    <t>HI1644</t>
  </si>
  <si>
    <t>truA</t>
  </si>
  <si>
    <t>fbp</t>
  </si>
  <si>
    <t>nrdA</t>
  </si>
  <si>
    <t>nrdB</t>
  </si>
  <si>
    <t>sucB</t>
  </si>
  <si>
    <t>sucA</t>
  </si>
  <si>
    <t>HI1668</t>
  </si>
  <si>
    <t>prc</t>
  </si>
  <si>
    <t>HI1683</t>
  </si>
  <si>
    <t>HI1684</t>
  </si>
  <si>
    <t>HI1685</t>
  </si>
  <si>
    <t>HI1686</t>
  </si>
  <si>
    <t>rnfD</t>
  </si>
  <si>
    <t>HI1687</t>
  </si>
  <si>
    <t>rnfG</t>
  </si>
  <si>
    <t>HI1688</t>
  </si>
  <si>
    <t>HI1698</t>
  </si>
  <si>
    <t>HI1701</t>
  </si>
  <si>
    <t>HI1708</t>
  </si>
  <si>
    <t>ygiX</t>
  </si>
  <si>
    <t>crr</t>
  </si>
  <si>
    <t>ptsI</t>
  </si>
  <si>
    <t>ptsH</t>
  </si>
  <si>
    <t>HI1715</t>
  </si>
  <si>
    <t>orn</t>
  </si>
  <si>
    <t>HI1722</t>
  </si>
  <si>
    <t>map</t>
  </si>
  <si>
    <t>HI1723</t>
  </si>
  <si>
    <t>erpA</t>
  </si>
  <si>
    <t>HI1740</t>
  </si>
  <si>
    <t>recG</t>
  </si>
  <si>
    <t>spoT</t>
  </si>
  <si>
    <t>HI1742</t>
  </si>
  <si>
    <t>rpoZ</t>
  </si>
  <si>
    <t>HI0138</t>
  </si>
  <si>
    <t>HI0158</t>
  </si>
  <si>
    <t>HI0253</t>
  </si>
  <si>
    <t>HI0292</t>
  </si>
  <si>
    <t>HI0302</t>
  </si>
  <si>
    <t>HI0310</t>
  </si>
  <si>
    <t>HI0383</t>
  </si>
  <si>
    <t>HI0409</t>
  </si>
  <si>
    <t>HI0426</t>
  </si>
  <si>
    <t>HI0557</t>
  </si>
  <si>
    <t>HI0760</t>
  </si>
  <si>
    <t>HI0962</t>
  </si>
  <si>
    <t>HI1077a</t>
  </si>
  <si>
    <t>HI1212</t>
  </si>
  <si>
    <t>HI1338</t>
  </si>
  <si>
    <t>HI1339</t>
  </si>
  <si>
    <t>HI1441</t>
  </si>
  <si>
    <t>HI1506</t>
  </si>
  <si>
    <t>HI1655</t>
  </si>
  <si>
    <t>HI0846</t>
  </si>
  <si>
    <t>HI0703</t>
  </si>
  <si>
    <t>HI1606</t>
  </si>
  <si>
    <t>HI0668</t>
  </si>
  <si>
    <t>HI0209</t>
  </si>
  <si>
    <t>HI0309</t>
  </si>
  <si>
    <t>HI1462</t>
  </si>
  <si>
    <t>HI1493</t>
  </si>
  <si>
    <t>HI0428</t>
  </si>
  <si>
    <t>HI0454</t>
  </si>
  <si>
    <t>HI0902</t>
  </si>
  <si>
    <t>HI1700</t>
  </si>
  <si>
    <t>HI0431</t>
  </si>
  <si>
    <t>HI1565m</t>
  </si>
  <si>
    <t>HI1483</t>
  </si>
  <si>
    <t>HI0291</t>
  </si>
  <si>
    <t>HI0251</t>
  </si>
  <si>
    <t>HI0477</t>
  </si>
  <si>
    <t>HI0037</t>
  </si>
  <si>
    <t>HI0221.1</t>
  </si>
  <si>
    <t>HI0974.1</t>
  </si>
  <si>
    <t>HI1462.1</t>
  </si>
  <si>
    <t>HI1462.2</t>
  </si>
  <si>
    <t>Gene locus</t>
  </si>
  <si>
    <t>fdx-1</t>
  </si>
  <si>
    <t>aroQ</t>
  </si>
  <si>
    <t>fldA</t>
  </si>
  <si>
    <t>exbB</t>
  </si>
  <si>
    <t>tolA</t>
  </si>
  <si>
    <t>msbB</t>
  </si>
  <si>
    <t>fadR</t>
  </si>
  <si>
    <t>plsC</t>
  </si>
  <si>
    <t>tyrP</t>
  </si>
  <si>
    <t>lnt</t>
  </si>
  <si>
    <t>menE</t>
  </si>
  <si>
    <t>penicillin-binding protein 1A</t>
  </si>
  <si>
    <t>3-deoxy-D-manno-octulosonic-acid transferase</t>
  </si>
  <si>
    <t>mtnN</t>
  </si>
  <si>
    <t>kdkA</t>
  </si>
  <si>
    <t>rnhA</t>
  </si>
  <si>
    <t>rpmF</t>
  </si>
  <si>
    <t>opsX</t>
  </si>
  <si>
    <t>znuB</t>
  </si>
  <si>
    <t>nfuA</t>
  </si>
  <si>
    <t>tusD</t>
  </si>
  <si>
    <t>tusC</t>
  </si>
  <si>
    <t>gptA</t>
  </si>
  <si>
    <t>gptB</t>
  </si>
  <si>
    <t>sirA</t>
  </si>
  <si>
    <t>dppA (hbpA)</t>
  </si>
  <si>
    <t>zipA</t>
  </si>
  <si>
    <t>lptA</t>
  </si>
  <si>
    <t>sspA</t>
  </si>
  <si>
    <t>lolE</t>
  </si>
  <si>
    <t>yraM</t>
  </si>
  <si>
    <t>rnfA</t>
  </si>
  <si>
    <t>rnfB</t>
  </si>
  <si>
    <t>rnfC</t>
  </si>
  <si>
    <t>rsxE(rnfE)</t>
  </si>
  <si>
    <t>por (dsbA)</t>
  </si>
  <si>
    <t>serA</t>
  </si>
  <si>
    <t>apaH</t>
  </si>
  <si>
    <t>lppB</t>
  </si>
  <si>
    <t>cca</t>
  </si>
  <si>
    <t>dam</t>
  </si>
  <si>
    <t>xerD</t>
  </si>
  <si>
    <t>ilvE</t>
  </si>
  <si>
    <t>tyrA</t>
  </si>
  <si>
    <t>znuA</t>
  </si>
  <si>
    <t>alaT</t>
  </si>
  <si>
    <t>serB</t>
  </si>
  <si>
    <t>potC</t>
  </si>
  <si>
    <t>dsbB</t>
  </si>
  <si>
    <t>potA</t>
  </si>
  <si>
    <t>lsgA</t>
  </si>
  <si>
    <t>gam</t>
  </si>
  <si>
    <t>nqrC</t>
  </si>
  <si>
    <t>talB</t>
  </si>
  <si>
    <t>sdaA</t>
  </si>
  <si>
    <t>nqrA</t>
  </si>
  <si>
    <t>tonB</t>
  </si>
  <si>
    <t>nqrF</t>
  </si>
  <si>
    <t>mreB</t>
  </si>
  <si>
    <t>nqrE</t>
  </si>
  <si>
    <t>Product/predicted function</t>
  </si>
  <si>
    <t>UDP-2,3-diacylglucosamine hydrolase</t>
  </si>
  <si>
    <t>3-oxoacyl-[acyl-carrier-protein] synthase 3</t>
  </si>
  <si>
    <t>N=358</t>
  </si>
  <si>
    <t>N=483</t>
  </si>
  <si>
    <t>Essential genes in Mobegi et al., 2014, BMC Genomics. doi: 10.1186/1471-2164-15-958</t>
  </si>
  <si>
    <t>Essential genes in Wong et al., 2013, PNAS, doi: 10.1073/pnas.1311217110</t>
  </si>
  <si>
    <t>Essential genes in Gawronsky et at., 2009, PNAS. https://doi.org/10.1073/pnas.0906627106</t>
  </si>
  <si>
    <t>Essentiality screening in DEG Database (essentialgene.org)</t>
  </si>
  <si>
    <r>
      <t>Staphylococcus aureus</t>
    </r>
    <r>
      <rPr>
        <sz val="11"/>
        <color theme="1"/>
        <rFont val="Times New Roman"/>
        <family val="1"/>
      </rPr>
      <t xml:space="preserve"> N315, MSSA476,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Burkholderia thailandensis</t>
    </r>
    <r>
      <rPr>
        <sz val="11"/>
        <color theme="1"/>
        <rFont val="Times New Roman"/>
        <family val="1"/>
      </rPr>
      <t xml:space="preserve"> E264, </t>
    </r>
    <r>
      <rPr>
        <i/>
        <sz val="11"/>
        <color theme="1"/>
        <rFont val="Times New Roman"/>
        <family val="1"/>
      </rPr>
      <t>Salmonella enterica</t>
    </r>
    <r>
      <rPr>
        <sz val="11"/>
        <color theme="1"/>
        <rFont val="Times New Roman"/>
        <family val="1"/>
      </rPr>
      <t xml:space="preserve"> serovar Typhimurium SL1344, </t>
    </r>
    <r>
      <rPr>
        <i/>
        <sz val="11"/>
        <color theme="1"/>
        <rFont val="Times New Roman"/>
        <family val="1"/>
      </rPr>
      <t>Burkholderia pseudomallei</t>
    </r>
    <r>
      <rPr>
        <sz val="11"/>
        <color theme="1"/>
        <rFont val="Times New Roman"/>
        <family val="1"/>
      </rPr>
      <t xml:space="preserve"> K96243, </t>
    </r>
    <r>
      <rPr>
        <i/>
        <sz val="11"/>
        <color theme="1"/>
        <rFont val="Times New Roman"/>
        <family val="1"/>
      </rPr>
      <t>Escherichia coli</t>
    </r>
    <r>
      <rPr>
        <sz val="11"/>
        <color theme="1"/>
        <rFont val="Times New Roman"/>
        <family val="1"/>
      </rPr>
      <t xml:space="preserve"> ST131 EC958, O157:H7 str. EDL933,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seudomonas aeruginosa</t>
    </r>
    <r>
      <rPr>
        <sz val="11"/>
        <color theme="1"/>
        <rFont val="Times New Roman"/>
        <family val="1"/>
      </rPr>
      <t xml:space="preserve"> UCBPP-PA14</t>
    </r>
  </si>
  <si>
    <r>
      <t xml:space="preserve">Haemophilus influenzae </t>
    </r>
    <r>
      <rPr>
        <sz val="11"/>
        <color theme="1"/>
        <rFont val="Times New Roman"/>
        <family val="1"/>
      </rPr>
      <t xml:space="preserve">Rd KW20, </t>
    </r>
    <r>
      <rPr>
        <i/>
        <sz val="11"/>
        <color theme="1"/>
        <rFont val="Times New Roman"/>
        <family val="1"/>
      </rPr>
      <t xml:space="preserve">Mycobacterium tuberculosis </t>
    </r>
    <r>
      <rPr>
        <sz val="11"/>
        <color theme="1"/>
        <rFont val="Times New Roman"/>
        <family val="1"/>
      </rPr>
      <t xml:space="preserve">H37Rv, H37Rv II, H37Rv III,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Pseudomonas aeruginosa </t>
    </r>
    <r>
      <rPr>
        <sz val="11"/>
        <color theme="1"/>
        <rFont val="Times New Roman"/>
        <family val="1"/>
      </rPr>
      <t xml:space="preserve">UCBPP-PA14, PAO1, </t>
    </r>
    <r>
      <rPr>
        <i/>
        <sz val="11"/>
        <color theme="1"/>
        <rFont val="Times New Roman"/>
        <family val="1"/>
      </rPr>
      <t xml:space="preserve">Salmonella enterica </t>
    </r>
    <r>
      <rPr>
        <sz val="11"/>
        <color theme="1"/>
        <rFont val="Times New Roman"/>
        <family val="1"/>
      </rPr>
      <t xml:space="preserve">serovar Typhimurium SL1344, </t>
    </r>
    <r>
      <rPr>
        <i/>
        <sz val="11"/>
        <color theme="1"/>
        <rFont val="Times New Roman"/>
        <family val="1"/>
      </rPr>
      <t xml:space="preserve">Synechococcus elongatus </t>
    </r>
    <r>
      <rPr>
        <sz val="11"/>
        <color theme="1"/>
        <rFont val="Times New Roman"/>
        <family val="1"/>
      </rPr>
      <t xml:space="preserve">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Francisella tularensis</t>
    </r>
    <r>
      <rPr>
        <sz val="11"/>
        <color theme="1"/>
        <rFont val="Times New Roman"/>
        <family val="1"/>
      </rPr>
      <t xml:space="preserve"> SCHU S4, </t>
    </r>
    <r>
      <rPr>
        <i/>
        <sz val="11"/>
        <color theme="1"/>
        <rFont val="Times New Roman"/>
        <family val="1"/>
      </rPr>
      <t xml:space="preserve">Burkholderia cenocepacia </t>
    </r>
    <r>
      <rPr>
        <sz val="11"/>
        <color theme="1"/>
        <rFont val="Times New Roman"/>
        <family val="1"/>
      </rPr>
      <t xml:space="preserve">K56-2 scf7, </t>
    </r>
    <r>
      <rPr>
        <i/>
        <sz val="11"/>
        <color theme="1"/>
        <rFont val="Times New Roman"/>
        <family val="1"/>
      </rPr>
      <t xml:space="preserve">Escherichia coli </t>
    </r>
    <r>
      <rPr>
        <sz val="11"/>
        <color theme="1"/>
        <rFont val="Times New Roman"/>
        <family val="1"/>
      </rPr>
      <t xml:space="preserve">O157:H7 str. EDL933, </t>
    </r>
    <r>
      <rPr>
        <i/>
        <sz val="11"/>
        <color theme="1"/>
        <rFont val="Times New Roman"/>
        <family val="1"/>
      </rPr>
      <t xml:space="preserve">Ralstonia solanacearum </t>
    </r>
    <r>
      <rPr>
        <sz val="11"/>
        <color theme="1"/>
        <rFont val="Times New Roman"/>
        <family val="1"/>
      </rPr>
      <t xml:space="preserve">GMI1000, </t>
    </r>
    <r>
      <rPr>
        <i/>
        <sz val="11"/>
        <color theme="1"/>
        <rFont val="Times New Roman"/>
        <family val="1"/>
      </rPr>
      <t>Burkholderia cenocepacia</t>
    </r>
    <r>
      <rPr>
        <sz val="11"/>
        <color theme="1"/>
        <rFont val="Times New Roman"/>
        <family val="1"/>
      </rPr>
      <t xml:space="preserve"> J2315</t>
    </r>
  </si>
  <si>
    <r>
      <t xml:space="preserve">Haemophilus influenzae </t>
    </r>
    <r>
      <rPr>
        <sz val="11"/>
        <color theme="1"/>
        <rFont val="Times New Roman"/>
        <family val="1"/>
      </rPr>
      <t xml:space="preserve">Rd KW20, </t>
    </r>
    <r>
      <rPr>
        <i/>
        <sz val="11"/>
        <color theme="1"/>
        <rFont val="Times New Roman"/>
        <family val="1"/>
      </rPr>
      <t xml:space="preserve">Salmonella typhimurium </t>
    </r>
    <r>
      <rPr>
        <sz val="11"/>
        <color theme="1"/>
        <rFont val="Times New Roman"/>
        <family val="1"/>
      </rPr>
      <t xml:space="preserve">LT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Pseudomonas aeruginosa </t>
    </r>
    <r>
      <rPr>
        <sz val="11"/>
        <color theme="1"/>
        <rFont val="Times New Roman"/>
        <family val="1"/>
      </rPr>
      <t xml:space="preserve">UCBPP-PA14, PAO1,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 xml:space="preserve">Escherichia coli </t>
    </r>
    <r>
      <rPr>
        <sz val="11"/>
        <color theme="1"/>
        <rFont val="Times New Roman"/>
        <family val="1"/>
      </rPr>
      <t xml:space="preserve">MG1655 I, MG1655 II, O157:H7 str. EDL933, </t>
    </r>
    <r>
      <rPr>
        <i/>
        <sz val="11"/>
        <color theme="1"/>
        <rFont val="Times New Roman"/>
        <family val="1"/>
      </rPr>
      <t xml:space="preserve">Burkholderia thailandensis </t>
    </r>
    <r>
      <rPr>
        <sz val="11"/>
        <color theme="1"/>
        <rFont val="Times New Roman"/>
        <family val="1"/>
      </rPr>
      <t xml:space="preserve">E264,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 xml:space="preserve">Burkholderia cenocepacia </t>
    </r>
    <r>
      <rPr>
        <sz val="11"/>
        <color theme="1"/>
        <rFont val="Times New Roman"/>
        <family val="1"/>
      </rPr>
      <t xml:space="preserve">K56-2, J2315, </t>
    </r>
    <r>
      <rPr>
        <i/>
        <sz val="11"/>
        <color theme="1"/>
        <rFont val="Times New Roman"/>
        <family val="1"/>
      </rPr>
      <t>Providencia stuartii</t>
    </r>
    <r>
      <rPr>
        <sz val="11"/>
        <color theme="1"/>
        <rFont val="Times New Roman"/>
        <family val="1"/>
      </rPr>
      <t xml:space="preserve"> BE2467, </t>
    </r>
    <r>
      <rPr>
        <i/>
        <sz val="11"/>
        <color theme="1"/>
        <rFont val="Times New Roman"/>
        <family val="1"/>
      </rPr>
      <t xml:space="preserve">Vibrio cholerae </t>
    </r>
    <r>
      <rPr>
        <sz val="11"/>
        <color theme="1"/>
        <rFont val="Times New Roman"/>
        <family val="1"/>
      </rPr>
      <t>N16961</t>
    </r>
  </si>
  <si>
    <r>
      <t>Vibrio cholerae</t>
    </r>
    <r>
      <rPr>
        <sz val="11"/>
        <color theme="1"/>
        <rFont val="Times New Roman"/>
        <family val="1"/>
      </rPr>
      <t xml:space="preserve"> 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t>
    </r>
  </si>
  <si>
    <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O157:H7,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Escherichia coli</t>
    </r>
    <r>
      <rPr>
        <sz val="11"/>
        <color theme="1"/>
        <rFont val="Times New Roman"/>
        <family val="1"/>
      </rPr>
      <t xml:space="preserve"> ST131 EC958,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 </t>
    </r>
    <r>
      <rPr>
        <i/>
        <sz val="11"/>
        <color theme="1"/>
        <rFont val="Times New Roman"/>
        <family val="1"/>
      </rPr>
      <t>Vibrio cholerae</t>
    </r>
    <r>
      <rPr>
        <sz val="11"/>
        <color theme="1"/>
        <rFont val="Times New Roman"/>
        <family val="1"/>
      </rPr>
      <t xml:space="preserve"> N16961, </t>
    </r>
    <r>
      <rPr>
        <i/>
        <sz val="11"/>
        <color theme="1"/>
        <rFont val="Times New Roman"/>
        <family val="1"/>
      </rPr>
      <t>Mycoplasma pneumoniae</t>
    </r>
    <r>
      <rPr>
        <sz val="11"/>
        <color theme="1"/>
        <rFont val="Times New Roman"/>
        <family val="1"/>
      </rPr>
      <t xml:space="preserve"> M129</t>
    </r>
  </si>
  <si>
    <r>
      <t>Escherichia coli</t>
    </r>
    <r>
      <rPr>
        <sz val="11"/>
        <color theme="1"/>
        <rFont val="Times New Roman"/>
        <family val="1"/>
      </rPr>
      <t xml:space="preserve"> W3110 (Karow &amp; Georgopoulos, 1993)</t>
    </r>
  </si>
  <si>
    <r>
      <t>Vibrio cholerae</t>
    </r>
    <r>
      <rPr>
        <sz val="11"/>
        <color theme="1"/>
        <rFont val="Times New Roman"/>
        <family val="1"/>
      </rPr>
      <t xml:space="preserve"> 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H37Rv III</t>
    </r>
  </si>
  <si>
    <r>
      <t>Mycobacterium tuberculosis</t>
    </r>
    <r>
      <rPr>
        <sz val="11"/>
        <color theme="1"/>
        <rFont val="Times New Roman"/>
        <family val="1"/>
      </rPr>
      <t xml:space="preserve"> H37Rv, </t>
    </r>
    <r>
      <rPr>
        <i/>
        <sz val="11"/>
        <color theme="1"/>
        <rFont val="Times New Roman"/>
        <family val="1"/>
      </rPr>
      <t>Salmonella typhimurium</t>
    </r>
    <r>
      <rPr>
        <sz val="11"/>
        <color theme="1"/>
        <rFont val="Times New Roman"/>
        <family val="1"/>
      </rPr>
      <t xml:space="preserve"> LT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Mycobacterium tuberculosis</t>
    </r>
    <r>
      <rPr>
        <sz val="11"/>
        <color theme="1"/>
        <rFont val="Times New Roman"/>
        <family val="1"/>
      </rPr>
      <t xml:space="preserve"> H37Rv II,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Burkholderia pseudomallei</t>
    </r>
    <r>
      <rPr>
        <sz val="11"/>
        <color theme="1"/>
        <rFont val="Times New Roman"/>
        <family val="1"/>
      </rPr>
      <t xml:space="preserve"> K96243, </t>
    </r>
    <r>
      <rPr>
        <i/>
        <sz val="11"/>
        <color theme="1"/>
        <rFont val="Times New Roman"/>
        <family val="1"/>
      </rPr>
      <t>Pseudomonas aeruginosa</t>
    </r>
    <r>
      <rPr>
        <sz val="11"/>
        <color theme="1"/>
        <rFont val="Times New Roman"/>
        <family val="1"/>
      </rPr>
      <t xml:space="preserve"> PAO1,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Haemophilus influenzae</t>
    </r>
    <r>
      <rPr>
        <sz val="11"/>
        <color theme="1"/>
        <rFont val="Times New Roman"/>
        <family val="1"/>
      </rPr>
      <t xml:space="preserve"> Rd KW20, </t>
    </r>
    <r>
      <rPr>
        <i/>
        <sz val="11"/>
        <color theme="1"/>
        <rFont val="Times New Roman"/>
        <family val="1"/>
      </rPr>
      <t>Streptococcus pneumoniae</t>
    </r>
    <r>
      <rPr>
        <sz val="11"/>
        <color theme="1"/>
        <rFont val="Times New Roman"/>
        <family val="1"/>
      </rPr>
      <t xml:space="preserve">, </t>
    </r>
    <r>
      <rPr>
        <i/>
        <sz val="11"/>
        <color theme="1"/>
        <rFont val="Times New Roman"/>
        <family val="1"/>
      </rPr>
      <t>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Mycoplasma pulmonis</t>
    </r>
    <r>
      <rPr>
        <sz val="11"/>
        <color theme="1"/>
        <rFont val="Times New Roman"/>
        <family val="1"/>
      </rPr>
      <t xml:space="preserve"> UAB CTIP,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treptococcus sanguinis</t>
    </r>
    <r>
      <rPr>
        <sz val="11"/>
        <color theme="1"/>
        <rFont val="Times New Roman"/>
        <family val="1"/>
      </rPr>
      <t xml:space="preserve">,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Streptococcus pyogenes</t>
    </r>
    <r>
      <rPr>
        <sz val="11"/>
        <color theme="1"/>
        <rFont val="Times New Roman"/>
        <family val="1"/>
      </rPr>
      <t xml:space="preserve"> NZ131, </t>
    </r>
    <r>
      <rPr>
        <i/>
        <sz val="11"/>
        <color theme="1"/>
        <rFont val="Times New Roman"/>
        <family val="1"/>
      </rPr>
      <t xml:space="preserve">Campylobacter jejuni </t>
    </r>
    <r>
      <rPr>
        <sz val="11"/>
        <color theme="1"/>
        <rFont val="Times New Roman"/>
        <family val="1"/>
      </rPr>
      <t xml:space="preserve">NCTC 11168 = ATCC 700819, </t>
    </r>
    <r>
      <rPr>
        <i/>
        <sz val="11"/>
        <color theme="1"/>
        <rFont val="Times New Roman"/>
        <family val="1"/>
      </rPr>
      <t>Campylobacter jejuni</t>
    </r>
    <r>
      <rPr>
        <sz val="11"/>
        <color theme="1"/>
        <rFont val="Times New Roman"/>
        <family val="1"/>
      </rPr>
      <t xml:space="preserve">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Streptococcus mutans</t>
    </r>
    <r>
      <rPr>
        <sz val="11"/>
        <color theme="1"/>
        <rFont val="Times New Roman"/>
        <family val="1"/>
      </rPr>
      <t xml:space="preserve"> UA159, </t>
    </r>
    <r>
      <rPr>
        <i/>
        <sz val="11"/>
        <color theme="1"/>
        <rFont val="Times New Roman"/>
        <family val="1"/>
      </rPr>
      <t>Ralstonia solanacearum</t>
    </r>
    <r>
      <rPr>
        <sz val="11"/>
        <color theme="1"/>
        <rFont val="Times New Roman"/>
        <family val="1"/>
      </rPr>
      <t xml:space="preserve">, </t>
    </r>
    <r>
      <rPr>
        <i/>
        <sz val="11"/>
        <color theme="1"/>
        <rFont val="Times New Roman"/>
        <family val="1"/>
      </rPr>
      <t>Providencia stuartii</t>
    </r>
    <r>
      <rPr>
        <sz val="11"/>
        <color theme="1"/>
        <rFont val="Times New Roman"/>
        <family val="1"/>
      </rPr>
      <t xml:space="preserve"> , </t>
    </r>
    <r>
      <rPr>
        <i/>
        <sz val="11"/>
        <color theme="1"/>
        <rFont val="Times New Roman"/>
        <family val="1"/>
      </rPr>
      <t>Staphylococcus aureus</t>
    </r>
    <r>
      <rPr>
        <sz val="11"/>
        <color theme="1"/>
        <rFont val="Times New Roman"/>
        <family val="1"/>
      </rPr>
      <t xml:space="preserve"> MW2, MSSA476, MRSA252, </t>
    </r>
    <r>
      <rPr>
        <i/>
        <sz val="11"/>
        <color theme="1"/>
        <rFont val="Times New Roman"/>
        <family val="1"/>
      </rPr>
      <t>Mycoplasma pneumoniae</t>
    </r>
    <r>
      <rPr>
        <sz val="11"/>
        <color theme="1"/>
        <rFont val="Times New Roman"/>
        <family val="1"/>
      </rPr>
      <t xml:space="preserve"> M129</t>
    </r>
  </si>
  <si>
    <r>
      <t>Bacillus subtilis</t>
    </r>
    <r>
      <rPr>
        <sz val="11"/>
        <color theme="1"/>
        <rFont val="Times New Roman"/>
        <family val="1"/>
      </rPr>
      <t xml:space="preserve"> 168, </t>
    </r>
    <r>
      <rPr>
        <i/>
        <sz val="11"/>
        <color theme="1"/>
        <rFont val="Times New Roman"/>
        <family val="1"/>
      </rPr>
      <t>Vibrio cholerae</t>
    </r>
    <r>
      <rPr>
        <sz val="11"/>
        <color theme="1"/>
        <rFont val="Times New Roman"/>
        <family val="1"/>
      </rPr>
      <t xml:space="preserve"> N16961, </t>
    </r>
    <r>
      <rPr>
        <i/>
        <sz val="11"/>
        <color theme="1"/>
        <rFont val="Times New Roman"/>
        <family val="1"/>
      </rPr>
      <t>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Staphylococcus aureus</t>
    </r>
    <r>
      <rPr>
        <sz val="11"/>
        <color theme="1"/>
        <rFont val="Times New Roman"/>
        <family val="1"/>
      </rPr>
      <t xml:space="preserve"> NCTC 8325, NCTC 8325,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Caulobacter crescentus</t>
    </r>
    <r>
      <rPr>
        <sz val="11"/>
        <color theme="1"/>
        <rFont val="Times New Roman"/>
        <family val="1"/>
      </rPr>
      <t xml:space="preserve">, </t>
    </r>
    <r>
      <rPr>
        <i/>
        <sz val="11"/>
        <color theme="1"/>
        <rFont val="Times New Roman"/>
        <family val="1"/>
      </rPr>
      <t>Streptococcus sanguinis</t>
    </r>
    <r>
      <rPr>
        <sz val="11"/>
        <color theme="1"/>
        <rFont val="Times New Roman"/>
        <family val="1"/>
      </rPr>
      <t xml:space="preserve">,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Burkholderia thailandensis</t>
    </r>
    <r>
      <rPr>
        <sz val="11"/>
        <color theme="1"/>
        <rFont val="Times New Roman"/>
        <family val="1"/>
      </rPr>
      <t xml:space="preserve"> E264,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t>
    </r>
    <r>
      <rPr>
        <i/>
        <sz val="11"/>
        <color theme="1"/>
        <rFont val="Times New Roman"/>
        <family val="1"/>
      </rPr>
      <t>Bacteroides fragilis</t>
    </r>
    <r>
      <rPr>
        <sz val="11"/>
        <color theme="1"/>
        <rFont val="Times New Roman"/>
        <family val="1"/>
      </rPr>
      <t xml:space="preserve"> 638R, </t>
    </r>
    <r>
      <rPr>
        <i/>
        <sz val="11"/>
        <color theme="1"/>
        <rFont val="Times New Roman"/>
        <family val="1"/>
      </rPr>
      <t>Streptococcus pyogenes</t>
    </r>
    <r>
      <rPr>
        <sz val="11"/>
        <color theme="1"/>
        <rFont val="Times New Roman"/>
        <family val="1"/>
      </rPr>
      <t xml:space="preserve"> MGAS5448, </t>
    </r>
    <r>
      <rPr>
        <i/>
        <sz val="11"/>
        <color theme="1"/>
        <rFont val="Times New Roman"/>
        <family val="1"/>
      </rPr>
      <t>Synechococcus elongatus</t>
    </r>
    <r>
      <rPr>
        <sz val="11"/>
        <color theme="1"/>
        <rFont val="Times New Roman"/>
        <family val="1"/>
      </rPr>
      <t xml:space="preserve"> PCC 7942, </t>
    </r>
    <r>
      <rPr>
        <i/>
        <sz val="11"/>
        <color theme="1"/>
        <rFont val="Times New Roman"/>
        <family val="1"/>
      </rPr>
      <t>Campylobacter jejuni</t>
    </r>
    <r>
      <rPr>
        <sz val="11"/>
        <color theme="1"/>
        <rFont val="Times New Roman"/>
        <family val="1"/>
      </rPr>
      <t xml:space="preserve">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Providencia stuartii</t>
    </r>
    <r>
      <rPr>
        <sz val="11"/>
        <color theme="1"/>
        <rFont val="Times New Roman"/>
        <family val="1"/>
      </rPr>
      <t xml:space="preserve"> BE2467</t>
    </r>
  </si>
  <si>
    <r>
      <t>Escherichia coli</t>
    </r>
    <r>
      <rPr>
        <sz val="11"/>
        <color theme="1"/>
        <rFont val="Times New Roman"/>
        <family val="1"/>
      </rPr>
      <t xml:space="preserve"> MG1655 (De Lay &amp; Cronan, 2006)</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Vibrio cholerae</t>
    </r>
    <r>
      <rPr>
        <sz val="11"/>
        <color theme="1"/>
        <rFont val="Times New Roman"/>
        <family val="1"/>
      </rPr>
      <t xml:space="preserve"> 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Streptococcus pneumoniae</t>
    </r>
    <r>
      <rPr>
        <sz val="11"/>
        <color theme="1"/>
        <rFont val="Times New Roman"/>
        <family val="1"/>
      </rPr>
      <t xml:space="preserve">,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treptococcus sanguinis</t>
    </r>
    <r>
      <rPr>
        <sz val="11"/>
        <color theme="1"/>
        <rFont val="Times New Roman"/>
        <family val="1"/>
      </rPr>
      <t xml:space="preserve">,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Bacillus thuringiensis</t>
    </r>
    <r>
      <rPr>
        <sz val="11"/>
        <color theme="1"/>
        <rFont val="Times New Roman"/>
        <family val="1"/>
      </rPr>
      <t xml:space="preserve"> BMB171,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Streptococcus mutans</t>
    </r>
    <r>
      <rPr>
        <sz val="11"/>
        <color theme="1"/>
        <rFont val="Times New Roman"/>
        <family val="1"/>
      </rPr>
      <t xml:space="preserve"> UA159, </t>
    </r>
    <r>
      <rPr>
        <i/>
        <sz val="11"/>
        <color theme="1"/>
        <rFont val="Times New Roman"/>
        <family val="1"/>
      </rPr>
      <t>Neisseria gonorrhoeae</t>
    </r>
    <r>
      <rPr>
        <sz val="11"/>
        <color theme="1"/>
        <rFont val="Times New Roman"/>
        <family val="1"/>
      </rPr>
      <t xml:space="preserve"> MS11, </t>
    </r>
    <r>
      <rPr>
        <i/>
        <sz val="11"/>
        <color theme="1"/>
        <rFont val="Times New Roman"/>
        <family val="1"/>
      </rPr>
      <t>Ralstonia solanacearum</t>
    </r>
    <r>
      <rPr>
        <sz val="11"/>
        <color theme="1"/>
        <rFont val="Times New Roman"/>
        <family val="1"/>
      </rPr>
      <t xml:space="preserve"> GMI1000, Providencia stuartii BE2467, </t>
    </r>
    <r>
      <rPr>
        <i/>
        <sz val="11"/>
        <color theme="1"/>
        <rFont val="Times New Roman"/>
        <family val="1"/>
      </rPr>
      <t>Staphylococcus aureus</t>
    </r>
    <r>
      <rPr>
        <sz val="11"/>
        <color theme="1"/>
        <rFont val="Times New Roman"/>
        <family val="1"/>
      </rPr>
      <t xml:space="preserve"> MW2, MSSA476, MRSA252</t>
    </r>
  </si>
  <si>
    <r>
      <t>Escherichia coli</t>
    </r>
    <r>
      <rPr>
        <sz val="11"/>
        <color theme="1"/>
        <rFont val="Times New Roman"/>
        <family val="1"/>
      </rPr>
      <t xml:space="preserve"> K12 (Zhang &amp; Cronan, 1998)</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Haemophilus influenzae</t>
    </r>
    <r>
      <rPr>
        <sz val="11"/>
        <color theme="1"/>
        <rFont val="Times New Roman"/>
        <family val="1"/>
      </rPr>
      <t xml:space="preserve"> Rd KW20,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Streptococcus sanguinis, </t>
    </r>
    <r>
      <rPr>
        <i/>
        <sz val="11"/>
        <color theme="1"/>
        <rFont val="Times New Roman"/>
        <family val="1"/>
      </rPr>
      <t>Burkholderia thailandensis</t>
    </r>
    <r>
      <rPr>
        <sz val="11"/>
        <color theme="1"/>
        <rFont val="Times New Roman"/>
        <family val="1"/>
      </rPr>
      <t xml:space="preserve"> E264,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Streptococcus pyogenes</t>
    </r>
    <r>
      <rPr>
        <sz val="11"/>
        <color theme="1"/>
        <rFont val="Times New Roman"/>
        <family val="1"/>
      </rPr>
      <t xml:space="preserve"> MGAS5448, </t>
    </r>
    <r>
      <rPr>
        <i/>
        <sz val="11"/>
        <color theme="1"/>
        <rFont val="Times New Roman"/>
        <family val="1"/>
      </rPr>
      <t>Streptococcus pyogenes</t>
    </r>
    <r>
      <rPr>
        <sz val="11"/>
        <color theme="1"/>
        <rFont val="Times New Roman"/>
        <family val="1"/>
      </rPr>
      <t xml:space="preserve"> NZ131, </t>
    </r>
    <r>
      <rPr>
        <i/>
        <sz val="11"/>
        <color theme="1"/>
        <rFont val="Times New Roman"/>
        <family val="1"/>
      </rPr>
      <t>Pseudomonas aeruginosa</t>
    </r>
    <r>
      <rPr>
        <sz val="11"/>
        <color theme="1"/>
        <rFont val="Times New Roman"/>
        <family val="1"/>
      </rPr>
      <t xml:space="preserve"> PAO1, </t>
    </r>
    <r>
      <rPr>
        <i/>
        <sz val="11"/>
        <color theme="1"/>
        <rFont val="Times New Roman"/>
        <family val="1"/>
      </rPr>
      <t>Burkholderia cenocepacia</t>
    </r>
    <r>
      <rPr>
        <sz val="11"/>
        <color theme="1"/>
        <rFont val="Times New Roman"/>
        <family val="1"/>
      </rPr>
      <t xml:space="preserve"> K56-2,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 </t>
    </r>
    <r>
      <rPr>
        <i/>
        <sz val="11"/>
        <color theme="1"/>
        <rFont val="Times New Roman"/>
        <family val="1"/>
      </rPr>
      <t>Staphylococcus aureus</t>
    </r>
    <r>
      <rPr>
        <sz val="11"/>
        <color theme="1"/>
        <rFont val="Times New Roman"/>
        <family val="1"/>
      </rPr>
      <t xml:space="preserve"> MW2, MSSA476, MRSA252</t>
    </r>
  </si>
  <si>
    <r>
      <t>Haemophilus influenzae</t>
    </r>
    <r>
      <rPr>
        <sz val="11"/>
        <color theme="1"/>
        <rFont val="Times New Roman"/>
        <family val="1"/>
      </rPr>
      <t xml:space="preserve"> Rd KW20, </t>
    </r>
    <r>
      <rPr>
        <i/>
        <sz val="11"/>
        <color theme="1"/>
        <rFont val="Times New Roman"/>
        <family val="1"/>
      </rPr>
      <t>Francisella novicida</t>
    </r>
    <r>
      <rPr>
        <sz val="11"/>
        <color theme="1"/>
        <rFont val="Times New Roman"/>
        <family val="1"/>
      </rPr>
      <t xml:space="preserve"> U11, </t>
    </r>
    <r>
      <rPr>
        <i/>
        <sz val="11"/>
        <color theme="1"/>
        <rFont val="Times New Roman"/>
        <family val="1"/>
      </rPr>
      <t>Salmonella enterica</t>
    </r>
    <r>
      <rPr>
        <sz val="11"/>
        <color theme="1"/>
        <rFont val="Times New Roman"/>
        <family val="1"/>
      </rPr>
      <t xml:space="preserve"> serovar Typhi, Typhimurium SL1344, Ty2, </t>
    </r>
    <r>
      <rPr>
        <i/>
        <sz val="11"/>
        <color theme="1"/>
        <rFont val="Times New Roman"/>
        <family val="1"/>
      </rPr>
      <t>Escherichia coli</t>
    </r>
    <r>
      <rPr>
        <sz val="11"/>
        <color theme="1"/>
        <rFont val="Times New Roman"/>
        <family val="1"/>
      </rPr>
      <t xml:space="preserve"> MG1655 I, ST131 EC958, </t>
    </r>
    <r>
      <rPr>
        <i/>
        <sz val="11"/>
        <color theme="1"/>
        <rFont val="Times New Roman"/>
        <family val="1"/>
      </rPr>
      <t>Streptococcus sanguinis</t>
    </r>
    <r>
      <rPr>
        <sz val="11"/>
        <color theme="1"/>
        <rFont val="Times New Roman"/>
        <family val="1"/>
      </rPr>
      <t xml:space="preserve">,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Campylobacter jejuni</t>
    </r>
    <r>
      <rPr>
        <sz val="11"/>
        <color theme="1"/>
        <rFont val="Times New Roman"/>
        <family val="1"/>
      </rPr>
      <t xml:space="preserve">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Streptococcus suis</t>
    </r>
    <r>
      <rPr>
        <sz val="11"/>
        <color theme="1"/>
        <rFont val="Times New Roman"/>
        <family val="1"/>
      </rPr>
      <t xml:space="preserve"> P1/7</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NCTC 8325, MSSA476, MRSA252, </t>
    </r>
    <r>
      <rPr>
        <i/>
        <sz val="11"/>
        <color theme="1"/>
        <rFont val="Times New Roman"/>
        <family val="1"/>
      </rPr>
      <t xml:space="preserve">Vibrio cholerae </t>
    </r>
    <r>
      <rPr>
        <sz val="11"/>
        <color theme="1"/>
        <rFont val="Times New Roman"/>
        <family val="1"/>
      </rPr>
      <t xml:space="preserve">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Mycoplasma genitalium</t>
    </r>
    <r>
      <rPr>
        <sz val="11"/>
        <color theme="1"/>
        <rFont val="Times New Roman"/>
        <family val="1"/>
      </rPr>
      <t xml:space="preserve"> G37, </t>
    </r>
    <r>
      <rPr>
        <i/>
        <sz val="11"/>
        <color theme="1"/>
        <rFont val="Times New Roman"/>
        <family val="1"/>
      </rPr>
      <t>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Mycoplasma pulmonis</t>
    </r>
    <r>
      <rPr>
        <sz val="11"/>
        <color theme="1"/>
        <rFont val="Times New Roman"/>
        <family val="1"/>
      </rPr>
      <t xml:space="preserve"> UAB CTIP,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I, O157:H7 str. EDL933,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Burkholderia thailandensis</t>
    </r>
    <r>
      <rPr>
        <sz val="11"/>
        <color theme="1"/>
        <rFont val="Times New Roman"/>
        <family val="1"/>
      </rPr>
      <t xml:space="preserve"> E264,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Escherichia coli</t>
    </r>
    <r>
      <rPr>
        <sz val="11"/>
        <color theme="1"/>
        <rFont val="Times New Roman"/>
        <family val="1"/>
      </rPr>
      <t xml:space="preserve"> ST131 EC958,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Mycobacterium avium</t>
    </r>
    <r>
      <rPr>
        <sz val="11"/>
        <color theme="1"/>
        <rFont val="Times New Roman"/>
        <family val="1"/>
      </rPr>
      <t xml:space="preserve"> MAC109, </t>
    </r>
    <r>
      <rPr>
        <i/>
        <sz val="11"/>
        <color theme="1"/>
        <rFont val="Times New Roman"/>
        <family val="1"/>
      </rPr>
      <t>Providencia stuartii</t>
    </r>
    <r>
      <rPr>
        <sz val="11"/>
        <color theme="1"/>
        <rFont val="Times New Roman"/>
        <family val="1"/>
      </rPr>
      <t xml:space="preserve"> BE2467</t>
    </r>
  </si>
  <si>
    <r>
      <t xml:space="preserve">Haemophilus influenzae </t>
    </r>
    <r>
      <rPr>
        <sz val="11"/>
        <color theme="1"/>
        <rFont val="Times New Roman"/>
        <family val="1"/>
      </rPr>
      <t xml:space="preserve">Rd KW20, </t>
    </r>
    <r>
      <rPr>
        <i/>
        <sz val="11"/>
        <color theme="1"/>
        <rFont val="Times New Roman"/>
        <family val="1"/>
      </rPr>
      <t xml:space="preserve">Helicobacter pylori </t>
    </r>
    <r>
      <rPr>
        <sz val="11"/>
        <color theme="1"/>
        <rFont val="Times New Roman"/>
        <family val="1"/>
      </rPr>
      <t xml:space="preserve">26695,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Salmonella enterica</t>
    </r>
    <r>
      <rPr>
        <sz val="11"/>
        <color theme="1"/>
        <rFont val="Times New Roman"/>
        <family val="1"/>
      </rPr>
      <t xml:space="preserve"> serovar Typhi Ty2, </t>
    </r>
    <r>
      <rPr>
        <i/>
        <sz val="11"/>
        <color theme="1"/>
        <rFont val="Times New Roman"/>
        <family val="1"/>
      </rPr>
      <t xml:space="preserve">Pseudomonas aeruginosa </t>
    </r>
    <r>
      <rPr>
        <sz val="11"/>
        <color theme="1"/>
        <rFont val="Times New Roman"/>
        <family val="1"/>
      </rPr>
      <t xml:space="preserve">PAO1, </t>
    </r>
    <r>
      <rPr>
        <i/>
        <sz val="11"/>
        <color theme="1"/>
        <rFont val="Times New Roman"/>
        <family val="1"/>
      </rPr>
      <t xml:space="preserve">Campylobacter jejuni </t>
    </r>
    <r>
      <rPr>
        <sz val="11"/>
        <color theme="1"/>
        <rFont val="Times New Roman"/>
        <family val="1"/>
      </rPr>
      <t xml:space="preserve">81-176, </t>
    </r>
    <r>
      <rPr>
        <i/>
        <sz val="11"/>
        <color theme="1"/>
        <rFont val="Times New Roman"/>
        <family val="1"/>
      </rPr>
      <t xml:space="preserve">Francisella tularensis </t>
    </r>
    <r>
      <rPr>
        <sz val="11"/>
        <color theme="1"/>
        <rFont val="Times New Roman"/>
        <family val="1"/>
      </rPr>
      <t xml:space="preserve">SCHU S4 complete gen, </t>
    </r>
    <r>
      <rPr>
        <i/>
        <sz val="11"/>
        <color theme="1"/>
        <rFont val="Times New Roman"/>
        <family val="1"/>
      </rPr>
      <t xml:space="preserve">Burkholderia cenocepacia </t>
    </r>
    <r>
      <rPr>
        <sz val="11"/>
        <color theme="1"/>
        <rFont val="Times New Roman"/>
        <family val="1"/>
      </rPr>
      <t xml:space="preserve">K56-2, </t>
    </r>
    <r>
      <rPr>
        <i/>
        <sz val="11"/>
        <color theme="1"/>
        <rFont val="Times New Roman"/>
        <family val="1"/>
      </rPr>
      <t>Streptococcus mutans</t>
    </r>
    <r>
      <rPr>
        <sz val="11"/>
        <color theme="1"/>
        <rFont val="Times New Roman"/>
        <family val="1"/>
      </rPr>
      <t xml:space="preserve"> UA159</t>
    </r>
  </si>
  <si>
    <r>
      <t xml:space="preserve">Haemophilus influenzae </t>
    </r>
    <r>
      <rPr>
        <sz val="11"/>
        <color theme="1"/>
        <rFont val="Times New Roman"/>
        <family val="1"/>
      </rPr>
      <t xml:space="preserve">Rd KW20, </t>
    </r>
    <r>
      <rPr>
        <i/>
        <sz val="11"/>
        <color theme="1"/>
        <rFont val="Times New Roman"/>
        <family val="1"/>
      </rPr>
      <t>Helicobacter pylori</t>
    </r>
    <r>
      <rPr>
        <sz val="11"/>
        <color theme="1"/>
        <rFont val="Times New Roman"/>
        <family val="1"/>
      </rPr>
      <t xml:space="preserve"> 26695, </t>
    </r>
    <r>
      <rPr>
        <i/>
        <sz val="11"/>
        <color theme="1"/>
        <rFont val="Times New Roman"/>
        <family val="1"/>
      </rPr>
      <t xml:space="preserve">Mycobacterium tuberculosis </t>
    </r>
    <r>
      <rPr>
        <sz val="11"/>
        <color theme="1"/>
        <rFont val="Times New Roman"/>
        <family val="1"/>
      </rPr>
      <t xml:space="preserve">H37Rv,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Pseudomonas aeruginosa</t>
    </r>
    <r>
      <rPr>
        <sz val="11"/>
        <color theme="1"/>
        <rFont val="Times New Roman"/>
        <family val="1"/>
      </rPr>
      <t xml:space="preserve"> UCBPP-PA14, </t>
    </r>
    <r>
      <rPr>
        <i/>
        <sz val="11"/>
        <color theme="1"/>
        <rFont val="Times New Roman"/>
        <family val="1"/>
      </rPr>
      <t xml:space="preserve">Escherichia coli </t>
    </r>
    <r>
      <rPr>
        <sz val="11"/>
        <color theme="1"/>
        <rFont val="Times New Roman"/>
        <family val="1"/>
      </rPr>
      <t xml:space="preserve">MG1655 I, O157:H7 str. EDL933,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 xml:space="preserve">Synechococcus elongatus </t>
    </r>
    <r>
      <rPr>
        <sz val="11"/>
        <color theme="1"/>
        <rFont val="Times New Roman"/>
        <family val="1"/>
      </rPr>
      <t xml:space="preserve">PCC 7942, </t>
    </r>
    <r>
      <rPr>
        <i/>
        <sz val="11"/>
        <color theme="1"/>
        <rFont val="Times New Roman"/>
        <family val="1"/>
      </rPr>
      <t xml:space="preserve">Acinetobacter baumannii </t>
    </r>
    <r>
      <rPr>
        <sz val="11"/>
        <color theme="1"/>
        <rFont val="Times New Roman"/>
        <family val="1"/>
      </rPr>
      <t xml:space="preserve">ATCC 17978, </t>
    </r>
    <r>
      <rPr>
        <i/>
        <sz val="11"/>
        <color theme="1"/>
        <rFont val="Times New Roman"/>
        <family val="1"/>
      </rPr>
      <t xml:space="preserve">Pseudomonas aeruginosa </t>
    </r>
    <r>
      <rPr>
        <sz val="11"/>
        <color theme="1"/>
        <rFont val="Times New Roman"/>
        <family val="1"/>
      </rPr>
      <t xml:space="preserve">PAO1, </t>
    </r>
    <r>
      <rPr>
        <i/>
        <sz val="11"/>
        <color theme="1"/>
        <rFont val="Times New Roman"/>
        <family val="1"/>
      </rPr>
      <t xml:space="preserve">Francisella tularensis </t>
    </r>
    <r>
      <rPr>
        <sz val="11"/>
        <color theme="1"/>
        <rFont val="Times New Roman"/>
        <family val="1"/>
      </rPr>
      <t xml:space="preserve">SCHU S4, </t>
    </r>
    <r>
      <rPr>
        <i/>
        <sz val="11"/>
        <color theme="1"/>
        <rFont val="Times New Roman"/>
        <family val="1"/>
      </rPr>
      <t>Streptococcus mutans</t>
    </r>
    <r>
      <rPr>
        <sz val="11"/>
        <color theme="1"/>
        <rFont val="Times New Roman"/>
        <family val="1"/>
      </rPr>
      <t xml:space="preserve"> UA159</t>
    </r>
  </si>
  <si>
    <r>
      <t>Mycobacterium tuberculosis</t>
    </r>
    <r>
      <rPr>
        <sz val="11"/>
        <color theme="1"/>
        <rFont val="Times New Roman"/>
        <family val="1"/>
      </rPr>
      <t xml:space="preserve"> H37Rv (Parish &amp; Stoker, 2002)</t>
    </r>
  </si>
  <si>
    <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t>
    </r>
    <r>
      <rPr>
        <i/>
        <sz val="11"/>
        <color theme="1"/>
        <rFont val="Times New Roman"/>
        <family val="1"/>
      </rPr>
      <t>Acinetobacter baylyi</t>
    </r>
    <r>
      <rPr>
        <sz val="11"/>
        <color theme="1"/>
        <rFont val="Times New Roman"/>
        <family val="1"/>
      </rPr>
      <t xml:space="preserve"> ADP1, </t>
    </r>
    <r>
      <rPr>
        <i/>
        <sz val="11"/>
        <color theme="1"/>
        <rFont val="Times New Roman"/>
        <family val="1"/>
      </rPr>
      <t>Caulobacter crescentus, Sphingomonas wittichii</t>
    </r>
    <r>
      <rPr>
        <sz val="11"/>
        <color theme="1"/>
        <rFont val="Times New Roman"/>
        <family val="1"/>
      </rPr>
      <t xml:space="preserve"> RW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Pseudomonas aeruginosa</t>
    </r>
    <r>
      <rPr>
        <sz val="11"/>
        <color theme="1"/>
        <rFont val="Times New Roman"/>
        <family val="1"/>
      </rPr>
      <t xml:space="preserve"> PAO1, </t>
    </r>
    <r>
      <rPr>
        <i/>
        <sz val="11"/>
        <color theme="1"/>
        <rFont val="Times New Roman"/>
        <family val="1"/>
      </rPr>
      <t>Burkholderia cenocepacia</t>
    </r>
    <r>
      <rPr>
        <sz val="11"/>
        <color theme="1"/>
        <rFont val="Times New Roman"/>
        <family val="1"/>
      </rPr>
      <t xml:space="preserve"> K56-2 , </t>
    </r>
    <r>
      <rPr>
        <i/>
        <sz val="11"/>
        <color theme="1"/>
        <rFont val="Times New Roman"/>
        <family val="1"/>
      </rPr>
      <t>Streptococcus mutans</t>
    </r>
    <r>
      <rPr>
        <sz val="11"/>
        <color theme="1"/>
        <rFont val="Times New Roman"/>
        <family val="1"/>
      </rPr>
      <t xml:space="preserve"> UA159</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Caulobacter crescentus, Porphyromonas gingivalis</t>
    </r>
    <r>
      <rPr>
        <sz val="11"/>
        <color theme="1"/>
        <rFont val="Times New Roman"/>
        <family val="1"/>
      </rPr>
      <t xml:space="preserve"> ATCC 33277,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Campylobacter jejuni</t>
    </r>
    <r>
      <rPr>
        <sz val="11"/>
        <color theme="1"/>
        <rFont val="Times New Roman"/>
        <family val="1"/>
      </rPr>
      <t xml:space="preserve"> 81-176, </t>
    </r>
    <r>
      <rPr>
        <i/>
        <sz val="11"/>
        <color theme="1"/>
        <rFont val="Times New Roman"/>
        <family val="1"/>
      </rPr>
      <t>Vibrio cholerae</t>
    </r>
    <r>
      <rPr>
        <sz val="11"/>
        <color theme="1"/>
        <rFont val="Times New Roman"/>
        <family val="1"/>
      </rPr>
      <t xml:space="preserve"> N16961</t>
    </r>
  </si>
  <si>
    <r>
      <t>Bacillus subtilis</t>
    </r>
    <r>
      <rPr>
        <sz val="11"/>
        <color theme="1"/>
        <rFont val="Times New Roman"/>
        <family val="1"/>
      </rPr>
      <t xml:space="preserve"> 168,, </t>
    </r>
    <r>
      <rPr>
        <i/>
        <sz val="11"/>
        <color theme="1"/>
        <rFont val="Times New Roman"/>
        <family val="1"/>
      </rPr>
      <t>Vibrio cholerae</t>
    </r>
    <r>
      <rPr>
        <sz val="11"/>
        <color theme="1"/>
        <rFont val="Times New Roman"/>
        <family val="1"/>
      </rPr>
      <t xml:space="preserve"> N16961, </t>
    </r>
    <r>
      <rPr>
        <i/>
        <sz val="11"/>
        <color theme="1"/>
        <rFont val="Times New Roman"/>
        <family val="1"/>
      </rPr>
      <t>Streptococcus pneumoniae, 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I, Escherichia coli O157:H7 str. EDL933,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Mycobacterium tuberculosis</t>
    </r>
    <r>
      <rPr>
        <sz val="11"/>
        <color theme="1"/>
        <rFont val="Times New Roman"/>
        <family val="1"/>
      </rPr>
      <t xml:space="preserve"> H37Rv II, H37Rv III,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Salmonella enterica</t>
    </r>
    <r>
      <rPr>
        <sz val="11"/>
        <color theme="1"/>
        <rFont val="Times New Roman"/>
        <family val="1"/>
      </rPr>
      <t xml:space="preserve"> serovar Typhimurium SL1344, Typhi Ty2,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Synechococcus elongatu</t>
    </r>
    <r>
      <rPr>
        <sz val="11"/>
        <color theme="1"/>
        <rFont val="Times New Roman"/>
        <family val="1"/>
      </rPr>
      <t xml:space="preserve">s PCC 7942, </t>
    </r>
    <r>
      <rPr>
        <i/>
        <sz val="11"/>
        <color theme="1"/>
        <rFont val="Times New Roman"/>
        <family val="1"/>
      </rPr>
      <t>Streptococcus agalactiae</t>
    </r>
    <r>
      <rPr>
        <sz val="11"/>
        <color theme="1"/>
        <rFont val="Times New Roman"/>
        <family val="1"/>
      </rPr>
      <t xml:space="preserve"> A909, </t>
    </r>
    <r>
      <rPr>
        <i/>
        <sz val="11"/>
        <color theme="1"/>
        <rFont val="Times New Roman"/>
        <family val="1"/>
      </rPr>
      <t>Acinetobacter baumannii</t>
    </r>
    <r>
      <rPr>
        <sz val="11"/>
        <color theme="1"/>
        <rFont val="Times New Roman"/>
        <family val="1"/>
      </rPr>
      <t xml:space="preserve"> ATCC 17978,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Bacillus  subtilis</t>
    </r>
    <r>
      <rPr>
        <sz val="11"/>
        <color theme="1"/>
        <rFont val="Times New Roman"/>
        <family val="1"/>
      </rPr>
      <t xml:space="preserve"> (Rowland et al., 1995)</t>
    </r>
  </si>
  <si>
    <r>
      <t>Haemophilus influenzae</t>
    </r>
    <r>
      <rPr>
        <sz val="11"/>
        <color theme="1"/>
        <rFont val="Times New Roman"/>
        <family val="1"/>
      </rPr>
      <t xml:space="preserve"> Rd KW20, </t>
    </r>
    <r>
      <rPr>
        <i/>
        <sz val="11"/>
        <color theme="1"/>
        <rFont val="Times New Roman"/>
        <family val="1"/>
      </rPr>
      <t>Helicobacter pylori</t>
    </r>
    <r>
      <rPr>
        <sz val="11"/>
        <color theme="1"/>
        <rFont val="Times New Roman"/>
        <family val="1"/>
      </rPr>
      <t xml:space="preserve"> 26695, </t>
    </r>
    <r>
      <rPr>
        <i/>
        <sz val="11"/>
        <color theme="1"/>
        <rFont val="Times New Roman"/>
        <family val="1"/>
      </rPr>
      <t>Campylobacter jejuni</t>
    </r>
    <r>
      <rPr>
        <sz val="11"/>
        <color theme="1"/>
        <rFont val="Times New Roman"/>
        <family val="1"/>
      </rPr>
      <t xml:space="preserve"> 81-176</t>
    </r>
  </si>
  <si>
    <r>
      <t>Vibrio cholerae</t>
    </r>
    <r>
      <rPr>
        <sz val="11"/>
        <color theme="1"/>
        <rFont val="Times New Roman"/>
        <family val="1"/>
      </rPr>
      <t xml:space="preserve"> N16961,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Escherichia coli</t>
    </r>
    <r>
      <rPr>
        <sz val="11"/>
        <color theme="1"/>
        <rFont val="Times New Roman"/>
        <family val="1"/>
      </rPr>
      <t xml:space="preserve"> MG1655 I, MG1655 II, O157:H7 str. EDL933, </t>
    </r>
    <r>
      <rPr>
        <i/>
        <sz val="11"/>
        <color theme="1"/>
        <rFont val="Times New Roman"/>
        <family val="1"/>
      </rPr>
      <t>Caulobacter crescentus, 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Salmonella enterica</t>
    </r>
    <r>
      <rPr>
        <sz val="11"/>
        <color theme="1"/>
        <rFont val="Times New Roman"/>
        <family val="1"/>
      </rPr>
      <t xml:space="preserve"> serovar Typhi Ty2, </t>
    </r>
    <r>
      <rPr>
        <i/>
        <sz val="11"/>
        <color theme="1"/>
        <rFont val="Times New Roman"/>
        <family val="1"/>
      </rPr>
      <t>Burkholderia pseudomallei</t>
    </r>
    <r>
      <rPr>
        <sz val="11"/>
        <color theme="1"/>
        <rFont val="Times New Roman"/>
        <family val="1"/>
      </rPr>
      <t xml:space="preserve"> K96243, </t>
    </r>
    <r>
      <rPr>
        <i/>
        <sz val="11"/>
        <color theme="1"/>
        <rFont val="Times New Roman"/>
        <family val="1"/>
      </rPr>
      <t>Synechococcus elongatus</t>
    </r>
    <r>
      <rPr>
        <sz val="11"/>
        <color theme="1"/>
        <rFont val="Times New Roman"/>
        <family val="1"/>
      </rPr>
      <t xml:space="preserve"> PCC 7942, </t>
    </r>
    <r>
      <rPr>
        <i/>
        <sz val="11"/>
        <color theme="1"/>
        <rFont val="Times New Roman"/>
        <family val="1"/>
      </rPr>
      <t>Rhodopseudomonas palustris</t>
    </r>
    <r>
      <rPr>
        <sz val="11"/>
        <color theme="1"/>
        <rFont val="Times New Roman"/>
        <family val="1"/>
      </rPr>
      <t xml:space="preserve"> CGA009, </t>
    </r>
    <r>
      <rPr>
        <i/>
        <sz val="11"/>
        <color theme="1"/>
        <rFont val="Times New Roman"/>
        <family val="1"/>
      </rPr>
      <t>Acinetobacter baumannii</t>
    </r>
    <r>
      <rPr>
        <sz val="11"/>
        <color theme="1"/>
        <rFont val="Times New Roman"/>
        <family val="1"/>
      </rPr>
      <t xml:space="preserve"> ATCC 17978,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Acinetobacter bayly</t>
    </r>
    <r>
      <rPr>
        <sz val="11"/>
        <color theme="1"/>
        <rFont val="Times New Roman"/>
        <family val="1"/>
      </rPr>
      <t xml:space="preserve">i ADP1,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Burkholderia cenocepacia</t>
    </r>
    <r>
      <rPr>
        <sz val="11"/>
        <color theme="1"/>
        <rFont val="Times New Roman"/>
        <family val="1"/>
      </rPr>
      <t xml:space="preserve"> K56-2, </t>
    </r>
    <r>
      <rPr>
        <i/>
        <sz val="11"/>
        <color theme="1"/>
        <rFont val="Times New Roman"/>
        <family val="1"/>
      </rPr>
      <t>Escherichia coli</t>
    </r>
    <r>
      <rPr>
        <sz val="11"/>
        <color theme="1"/>
        <rFont val="Times New Roman"/>
        <family val="1"/>
      </rPr>
      <t xml:space="preserve"> O157:H7 str. EDL933, </t>
    </r>
    <r>
      <rPr>
        <i/>
        <sz val="11"/>
        <color theme="1"/>
        <rFont val="Times New Roman"/>
        <family val="1"/>
      </rPr>
      <t>Vibrio cholerae</t>
    </r>
    <r>
      <rPr>
        <sz val="11"/>
        <color theme="1"/>
        <rFont val="Times New Roman"/>
        <family val="1"/>
      </rPr>
      <t xml:space="preserve"> N16961</t>
    </r>
  </si>
  <si>
    <r>
      <t>Acinetobacter baylyi</t>
    </r>
    <r>
      <rPr>
        <sz val="11"/>
        <color theme="1"/>
        <rFont val="Times New Roman"/>
        <family val="1"/>
      </rPr>
      <t xml:space="preserve"> ADP1, </t>
    </r>
    <r>
      <rPr>
        <i/>
        <sz val="11"/>
        <color theme="1"/>
        <rFont val="Times New Roman"/>
        <family val="1"/>
      </rPr>
      <t>Mycoplasma pulmonis</t>
    </r>
    <r>
      <rPr>
        <sz val="11"/>
        <color theme="1"/>
        <rFont val="Times New Roman"/>
        <family val="1"/>
      </rPr>
      <t xml:space="preserve"> UAB CTIP,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Escherichia coli</t>
    </r>
    <r>
      <rPr>
        <sz val="11"/>
        <color theme="1"/>
        <rFont val="Times New Roman"/>
        <family val="1"/>
      </rPr>
      <t xml:space="preserve"> ST131 EC958, O157:H7 str. EDL933, </t>
    </r>
    <r>
      <rPr>
        <i/>
        <sz val="11"/>
        <color theme="1"/>
        <rFont val="Times New Roman"/>
        <family val="1"/>
      </rPr>
      <t>Burkholderia cenocepacia</t>
    </r>
    <r>
      <rPr>
        <sz val="11"/>
        <color theme="1"/>
        <rFont val="Times New Roman"/>
        <family val="1"/>
      </rPr>
      <t xml:space="preserve"> K56-2, </t>
    </r>
    <r>
      <rPr>
        <i/>
        <sz val="11"/>
        <color theme="1"/>
        <rFont val="Times New Roman"/>
        <family val="1"/>
      </rPr>
      <t>Vibrio cholerae</t>
    </r>
    <r>
      <rPr>
        <sz val="11"/>
        <color theme="1"/>
        <rFont val="Times New Roman"/>
        <family val="1"/>
      </rPr>
      <t xml:space="preserve"> N16961</t>
    </r>
  </si>
  <si>
    <r>
      <t>Staphylococcus aureus</t>
    </r>
    <r>
      <rPr>
        <sz val="11"/>
        <color theme="1"/>
        <rFont val="Times New Roman"/>
        <family val="1"/>
      </rPr>
      <t xml:space="preserve"> N315, </t>
    </r>
    <r>
      <rPr>
        <i/>
        <sz val="11"/>
        <color theme="1"/>
        <rFont val="Times New Roman"/>
        <family val="1"/>
      </rPr>
      <t xml:space="preserve">Mycoplasma genitalium </t>
    </r>
    <r>
      <rPr>
        <sz val="11"/>
        <color theme="1"/>
        <rFont val="Times New Roman"/>
        <family val="1"/>
      </rPr>
      <t xml:space="preserve">G37, </t>
    </r>
    <r>
      <rPr>
        <i/>
        <sz val="11"/>
        <color theme="1"/>
        <rFont val="Times New Roman"/>
        <family val="1"/>
      </rPr>
      <t xml:space="preserve">Streptococcus pneumoniae, Mycoplasma pneumoniae </t>
    </r>
    <r>
      <rPr>
        <sz val="11"/>
        <color theme="1"/>
        <rFont val="Times New Roman"/>
        <family val="1"/>
      </rPr>
      <t xml:space="preserve">M129, </t>
    </r>
    <r>
      <rPr>
        <i/>
        <sz val="11"/>
        <color theme="1"/>
        <rFont val="Times New Roman"/>
        <family val="1"/>
      </rPr>
      <t xml:space="preserve">Streptococcus pyogenes </t>
    </r>
    <r>
      <rPr>
        <sz val="11"/>
        <color theme="1"/>
        <rFont val="Times New Roman"/>
        <family val="1"/>
      </rPr>
      <t>MGAS5448</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serovar Typhimurium SL1344, Typhi Ty2, </t>
    </r>
    <r>
      <rPr>
        <i/>
        <sz val="11"/>
        <color theme="1"/>
        <rFont val="Times New Roman"/>
        <family val="1"/>
      </rPr>
      <t>Escherichia coli</t>
    </r>
    <r>
      <rPr>
        <sz val="11"/>
        <color theme="1"/>
        <rFont val="Times New Roman"/>
        <family val="1"/>
      </rPr>
      <t xml:space="preserve"> MG1655 I, MG1655 II, O157:H7 str. EDL933, </t>
    </r>
    <r>
      <rPr>
        <i/>
        <sz val="11"/>
        <color theme="1"/>
        <rFont val="Times New Roman"/>
        <family val="1"/>
      </rPr>
      <t>Streptococcus sanguinis, Shewanella oneidensis</t>
    </r>
    <r>
      <rPr>
        <sz val="11"/>
        <color theme="1"/>
        <rFont val="Times New Roman"/>
        <family val="1"/>
      </rPr>
      <t xml:space="preserve"> MR-1,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mutans</t>
    </r>
    <r>
      <rPr>
        <sz val="11"/>
        <color theme="1"/>
        <rFont val="Times New Roman"/>
        <family val="1"/>
      </rPr>
      <t xml:space="preserve"> UA159, </t>
    </r>
    <r>
      <rPr>
        <i/>
        <sz val="11"/>
        <color theme="1"/>
        <rFont val="Times New Roman"/>
        <family val="1"/>
      </rPr>
      <t>Streptococcus suis</t>
    </r>
    <r>
      <rPr>
        <sz val="11"/>
        <color theme="1"/>
        <rFont val="Times New Roman"/>
        <family val="1"/>
      </rPr>
      <t xml:space="preserve"> P1/7, </t>
    </r>
    <r>
      <rPr>
        <i/>
        <sz val="11"/>
        <color theme="1"/>
        <rFont val="Times New Roman"/>
        <family val="1"/>
      </rPr>
      <t>Providencia stuarti</t>
    </r>
    <r>
      <rPr>
        <sz val="11"/>
        <color theme="1"/>
        <rFont val="Times New Roman"/>
        <family val="1"/>
      </rPr>
      <t xml:space="preserve">i BE2467, </t>
    </r>
    <r>
      <rPr>
        <i/>
        <sz val="11"/>
        <color theme="1"/>
        <rFont val="Times New Roman"/>
        <family val="1"/>
      </rPr>
      <t>Burkholderia cenocepacia</t>
    </r>
    <r>
      <rPr>
        <sz val="11"/>
        <color theme="1"/>
        <rFont val="Times New Roman"/>
        <family val="1"/>
      </rPr>
      <t xml:space="preserve"> J2315, </t>
    </r>
    <r>
      <rPr>
        <i/>
        <sz val="11"/>
        <color theme="1"/>
        <rFont val="Times New Roman"/>
        <family val="1"/>
      </rPr>
      <t>Vibrio cholerae</t>
    </r>
    <r>
      <rPr>
        <sz val="11"/>
        <color theme="1"/>
        <rFont val="Times New Roman"/>
        <family val="1"/>
      </rPr>
      <t xml:space="preserve"> N16961</t>
    </r>
  </si>
  <si>
    <r>
      <t>Burkholderia pseudomallei</t>
    </r>
    <r>
      <rPr>
        <sz val="11"/>
        <color theme="1"/>
        <rFont val="Times New Roman"/>
        <family val="1"/>
      </rPr>
      <t xml:space="preserve"> K96243 (Moule et al., 2014)</t>
    </r>
  </si>
  <si>
    <r>
      <t xml:space="preserve">Vibrio cholerae </t>
    </r>
    <r>
      <rPr>
        <sz val="11"/>
        <color theme="1"/>
        <rFont val="Times New Roman"/>
        <family val="1"/>
      </rPr>
      <t xml:space="preserve">N16961,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tr. 14028S, Typhimurium SL1344, Typhi Ty2, </t>
    </r>
    <r>
      <rPr>
        <i/>
        <sz val="11"/>
        <color theme="1"/>
        <rFont val="Times New Roman"/>
        <family val="1"/>
      </rPr>
      <t>Escherichia coli</t>
    </r>
    <r>
      <rPr>
        <sz val="11"/>
        <color theme="1"/>
        <rFont val="Times New Roman"/>
        <family val="1"/>
      </rPr>
      <t xml:space="preserve"> MG1655 I, MG1655 II, O157:H7 str. EDL933, </t>
    </r>
    <r>
      <rPr>
        <i/>
        <sz val="11"/>
        <color theme="1"/>
        <rFont val="Times New Roman"/>
        <family val="1"/>
      </rPr>
      <t>Mycobacterium tuberculosis</t>
    </r>
    <r>
      <rPr>
        <sz val="11"/>
        <color theme="1"/>
        <rFont val="Times New Roman"/>
        <family val="1"/>
      </rPr>
      <t xml:space="preserve"> H37Rv II,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81-176, </t>
    </r>
    <r>
      <rPr>
        <i/>
        <sz val="11"/>
        <color theme="1"/>
        <rFont val="Times New Roman"/>
        <family val="1"/>
      </rPr>
      <t>Pseudomonas aeruginosa</t>
    </r>
    <r>
      <rPr>
        <sz val="11"/>
        <color theme="1"/>
        <rFont val="Times New Roman"/>
        <family val="1"/>
      </rPr>
      <t xml:space="preserve"> PAO1, </t>
    </r>
    <r>
      <rPr>
        <i/>
        <sz val="11"/>
        <color theme="1"/>
        <rFont val="Times New Roman"/>
        <family val="1"/>
      </rPr>
      <t>Burkholderia cenocepacia</t>
    </r>
    <r>
      <rPr>
        <sz val="11"/>
        <color theme="1"/>
        <rFont val="Times New Roman"/>
        <family val="1"/>
      </rPr>
      <t xml:space="preserve"> K56-2,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Mycobacterium tuberculosis</t>
    </r>
    <r>
      <rPr>
        <sz val="11"/>
        <color theme="1"/>
        <rFont val="Times New Roman"/>
        <family val="1"/>
      </rPr>
      <t xml:space="preserve"> H37Rv II</t>
    </r>
  </si>
  <si>
    <r>
      <t xml:space="preserve">Bacillus subtilis </t>
    </r>
    <r>
      <rPr>
        <sz val="11"/>
        <color theme="1"/>
        <rFont val="Times New Roman"/>
        <family val="1"/>
      </rPr>
      <t xml:space="preserve">168, </t>
    </r>
    <r>
      <rPr>
        <i/>
        <sz val="11"/>
        <color theme="1"/>
        <rFont val="Times New Roman"/>
        <family val="1"/>
      </rPr>
      <t xml:space="preserve">Mycoplasma genitalium </t>
    </r>
    <r>
      <rPr>
        <sz val="11"/>
        <color theme="1"/>
        <rFont val="Times New Roman"/>
        <family val="1"/>
      </rPr>
      <t xml:space="preserve">G37, </t>
    </r>
    <r>
      <rPr>
        <i/>
        <sz val="11"/>
        <color theme="1"/>
        <rFont val="Times New Roman"/>
        <family val="1"/>
      </rPr>
      <t xml:space="preserve">Streptococcus pneumoniae, Mycobacterium tuberculosis </t>
    </r>
    <r>
      <rPr>
        <sz val="11"/>
        <color theme="1"/>
        <rFont val="Times New Roman"/>
        <family val="1"/>
      </rPr>
      <t xml:space="preserve">H37Rv, H37Rv II, H37Rv III, </t>
    </r>
    <r>
      <rPr>
        <i/>
        <sz val="11"/>
        <color theme="1"/>
        <rFont val="Times New Roman"/>
        <family val="1"/>
      </rPr>
      <t xml:space="preserve">Salmonella typhimurium </t>
    </r>
    <r>
      <rPr>
        <sz val="11"/>
        <color theme="1"/>
        <rFont val="Times New Roman"/>
        <family val="1"/>
      </rPr>
      <t xml:space="preserve">LT2,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Mycoplasma pulmonis </t>
    </r>
    <r>
      <rPr>
        <sz val="11"/>
        <color theme="1"/>
        <rFont val="Times New Roman"/>
        <family val="1"/>
      </rPr>
      <t xml:space="preserve">UAB CTIP, </t>
    </r>
    <r>
      <rPr>
        <i/>
        <sz val="11"/>
        <color theme="1"/>
        <rFont val="Times New Roman"/>
        <family val="1"/>
      </rPr>
      <t xml:space="preserve">Pseudomonas aeruginosa </t>
    </r>
    <r>
      <rPr>
        <sz val="11"/>
        <color theme="1"/>
        <rFont val="Times New Roman"/>
        <family val="1"/>
      </rPr>
      <t xml:space="preserve">UCBPP-PA14, PAO1,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 xml:space="preserve">Escherichia coli </t>
    </r>
    <r>
      <rPr>
        <sz val="11"/>
        <color theme="1"/>
        <rFont val="Times New Roman"/>
        <family val="1"/>
      </rPr>
      <t xml:space="preserve">MG1655 II, ST131 EC958, O157:H7 str. EDL933,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 xml:space="preserve">Campylobacter jejuni </t>
    </r>
    <r>
      <rPr>
        <sz val="11"/>
        <color theme="1"/>
        <rFont val="Times New Roman"/>
        <family val="1"/>
      </rPr>
      <t xml:space="preserve">NCTC 11168 = ATCC 700819, 81-176, </t>
    </r>
    <r>
      <rPr>
        <i/>
        <sz val="11"/>
        <color theme="1"/>
        <rFont val="Times New Roman"/>
        <family val="1"/>
      </rPr>
      <t xml:space="preserve">Burkholderia pseudomallei </t>
    </r>
    <r>
      <rPr>
        <sz val="11"/>
        <color theme="1"/>
        <rFont val="Times New Roman"/>
        <family val="1"/>
      </rPr>
      <t xml:space="preserve">K96243, </t>
    </r>
    <r>
      <rPr>
        <i/>
        <sz val="11"/>
        <color theme="1"/>
        <rFont val="Times New Roman"/>
        <family val="1"/>
      </rPr>
      <t xml:space="preserve">Francisella tularensis </t>
    </r>
    <r>
      <rPr>
        <sz val="11"/>
        <color theme="1"/>
        <rFont val="Times New Roman"/>
        <family val="1"/>
      </rPr>
      <t xml:space="preserve">SCHU S4, </t>
    </r>
    <r>
      <rPr>
        <i/>
        <sz val="11"/>
        <color theme="1"/>
        <rFont val="Times New Roman"/>
        <family val="1"/>
      </rPr>
      <t xml:space="preserve">Burkholderia cenocepacia </t>
    </r>
    <r>
      <rPr>
        <sz val="11"/>
        <color theme="1"/>
        <rFont val="Times New Roman"/>
        <family val="1"/>
      </rPr>
      <t xml:space="preserve">K56-2, J2315, </t>
    </r>
    <r>
      <rPr>
        <i/>
        <sz val="11"/>
        <color theme="1"/>
        <rFont val="Times New Roman"/>
        <family val="1"/>
      </rPr>
      <t xml:space="preserve">Streptococcus suis </t>
    </r>
    <r>
      <rPr>
        <sz val="11"/>
        <color theme="1"/>
        <rFont val="Times New Roman"/>
        <family val="1"/>
      </rPr>
      <t xml:space="preserve">P1/7, </t>
    </r>
    <r>
      <rPr>
        <i/>
        <sz val="11"/>
        <color theme="1"/>
        <rFont val="Times New Roman"/>
        <family val="1"/>
      </rPr>
      <t>Providencia stuartii</t>
    </r>
    <r>
      <rPr>
        <sz val="11"/>
        <color theme="1"/>
        <rFont val="Times New Roman"/>
        <family val="1"/>
      </rPr>
      <t xml:space="preserve"> BE2467</t>
    </r>
  </si>
  <si>
    <r>
      <t>Haemophilus influenzae</t>
    </r>
    <r>
      <rPr>
        <sz val="11"/>
        <color theme="1"/>
        <rFont val="Times New Roman"/>
        <family val="1"/>
      </rPr>
      <t xml:space="preserve"> Rd KW20, </t>
    </r>
    <r>
      <rPr>
        <i/>
        <sz val="11"/>
        <color theme="1"/>
        <rFont val="Times New Roman"/>
        <family val="1"/>
      </rPr>
      <t>Francisella novicida</t>
    </r>
    <r>
      <rPr>
        <sz val="11"/>
        <color theme="1"/>
        <rFont val="Times New Roman"/>
        <family val="1"/>
      </rPr>
      <t xml:space="preserve"> U112, </t>
    </r>
    <r>
      <rPr>
        <i/>
        <sz val="11"/>
        <color theme="1"/>
        <rFont val="Times New Roman"/>
        <family val="1"/>
      </rPr>
      <t>Salmonella enterica</t>
    </r>
    <r>
      <rPr>
        <sz val="11"/>
        <color theme="1"/>
        <rFont val="Times New Roman"/>
        <family val="1"/>
      </rPr>
      <t xml:space="preserve"> serovar Typhimurium str. 14028S, </t>
    </r>
    <r>
      <rPr>
        <i/>
        <sz val="11"/>
        <color theme="1"/>
        <rFont val="Times New Roman"/>
        <family val="1"/>
      </rPr>
      <t>Pseudomonas aeruginosa</t>
    </r>
    <r>
      <rPr>
        <sz val="11"/>
        <color theme="1"/>
        <rFont val="Times New Roman"/>
        <family val="1"/>
      </rPr>
      <t xml:space="preserve"> PAO1, </t>
    </r>
    <r>
      <rPr>
        <i/>
        <sz val="11"/>
        <color theme="1"/>
        <rFont val="Times New Roman"/>
        <family val="1"/>
      </rPr>
      <t>Francisella tularensis</t>
    </r>
    <r>
      <rPr>
        <sz val="11"/>
        <color theme="1"/>
        <rFont val="Times New Roman"/>
        <family val="1"/>
      </rPr>
      <t xml:space="preserve"> SCHU S4 complete gen, </t>
    </r>
    <r>
      <rPr>
        <i/>
        <sz val="11"/>
        <color theme="1"/>
        <rFont val="Times New Roman"/>
        <family val="1"/>
      </rPr>
      <t>Escherichia coli</t>
    </r>
    <r>
      <rPr>
        <sz val="11"/>
        <color theme="1"/>
        <rFont val="Times New Roman"/>
        <family val="1"/>
      </rPr>
      <t xml:space="preserve"> O157:H7 str. EDL933,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O157:H7 str. EDL933, </t>
    </r>
    <r>
      <rPr>
        <i/>
        <sz val="11"/>
        <color theme="1"/>
        <rFont val="Times New Roman"/>
        <family val="1"/>
      </rPr>
      <t>Shewanella oneidensis</t>
    </r>
    <r>
      <rPr>
        <sz val="11"/>
        <color theme="1"/>
        <rFont val="Times New Roman"/>
        <family val="1"/>
      </rPr>
      <t xml:space="preserve"> MR-1,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treptococcus mutans</t>
    </r>
    <r>
      <rPr>
        <sz val="11"/>
        <color theme="1"/>
        <rFont val="Times New Roman"/>
        <family val="1"/>
      </rPr>
      <t xml:space="preserve"> UA159, </t>
    </r>
    <r>
      <rPr>
        <i/>
        <sz val="11"/>
        <color theme="1"/>
        <rFont val="Times New Roman"/>
        <family val="1"/>
      </rPr>
      <t>Providencia stuartii</t>
    </r>
    <r>
      <rPr>
        <sz val="11"/>
        <color theme="1"/>
        <rFont val="Times New Roman"/>
        <family val="1"/>
      </rPr>
      <t xml:space="preserve"> BE2467</t>
    </r>
  </si>
  <si>
    <r>
      <t>Mycobacterium tuberculosis</t>
    </r>
    <r>
      <rPr>
        <sz val="11"/>
        <color theme="1"/>
        <rFont val="Times New Roman"/>
        <family val="1"/>
      </rPr>
      <t xml:space="preserve"> H37Rv (Awasthy et al., 2010)</t>
    </r>
  </si>
  <si>
    <r>
      <t xml:space="preserve">Vibrio cholerae </t>
    </r>
    <r>
      <rPr>
        <sz val="11"/>
        <color theme="1"/>
        <rFont val="Times New Roman"/>
        <family val="1"/>
      </rPr>
      <t xml:space="preserve">N16961, </t>
    </r>
    <r>
      <rPr>
        <i/>
        <sz val="11"/>
        <color theme="1"/>
        <rFont val="Times New Roman"/>
        <family val="1"/>
      </rPr>
      <t xml:space="preserve">Mycobacterium tuberculosis </t>
    </r>
    <r>
      <rPr>
        <sz val="11"/>
        <color theme="1"/>
        <rFont val="Times New Roman"/>
        <family val="1"/>
      </rPr>
      <t xml:space="preserve">H37Rv,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Staphylococcus aureus</t>
    </r>
    <r>
      <rPr>
        <sz val="11"/>
        <color theme="1"/>
        <rFont val="Times New Roman"/>
        <family val="1"/>
      </rPr>
      <t xml:space="preserve"> NCTC 8325, NCTC 8325, USA300_TCH1516, MW2, MSSA476, MRSA252, </t>
    </r>
    <r>
      <rPr>
        <i/>
        <sz val="11"/>
        <color theme="1"/>
        <rFont val="Times New Roman"/>
        <family val="1"/>
      </rPr>
      <t xml:space="preserve">Escherichia coli </t>
    </r>
    <r>
      <rPr>
        <sz val="11"/>
        <color theme="1"/>
        <rFont val="Times New Roman"/>
        <family val="1"/>
      </rPr>
      <t xml:space="preserve">MG1655 I, MG1655 II, ST131 EC958, O157:H7 str. EDL933, </t>
    </r>
    <r>
      <rPr>
        <i/>
        <sz val="11"/>
        <color theme="1"/>
        <rFont val="Times New Roman"/>
        <family val="1"/>
      </rPr>
      <t xml:space="preserve">Caulobacter crescentus, Streptococcus sanguinis, Burkholderia thailandensis </t>
    </r>
    <r>
      <rPr>
        <sz val="11"/>
        <color theme="1"/>
        <rFont val="Times New Roman"/>
        <family val="1"/>
      </rPr>
      <t xml:space="preserve">E264, </t>
    </r>
    <r>
      <rPr>
        <i/>
        <sz val="11"/>
        <color theme="1"/>
        <rFont val="Times New Roman"/>
        <family val="1"/>
      </rPr>
      <t xml:space="preserve">Mycobacterium tuberculosis </t>
    </r>
    <r>
      <rPr>
        <sz val="11"/>
        <color theme="1"/>
        <rFont val="Times New Roman"/>
        <family val="1"/>
      </rPr>
      <t xml:space="preserve">H37Rv II,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 xml:space="preserve">Burkholderia pseudomallei </t>
    </r>
    <r>
      <rPr>
        <sz val="11"/>
        <color theme="1"/>
        <rFont val="Times New Roman"/>
        <family val="1"/>
      </rPr>
      <t xml:space="preserve">K96243, </t>
    </r>
    <r>
      <rPr>
        <i/>
        <sz val="11"/>
        <color theme="1"/>
        <rFont val="Times New Roman"/>
        <family val="1"/>
      </rPr>
      <t>Pseudomonas aeruginosa</t>
    </r>
    <r>
      <rPr>
        <sz val="11"/>
        <color theme="1"/>
        <rFont val="Times New Roman"/>
        <family val="1"/>
      </rPr>
      <t xml:space="preserve"> PAO1,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Rhodopseudomonas palustris</t>
    </r>
    <r>
      <rPr>
        <sz val="11"/>
        <color theme="1"/>
        <rFont val="Times New Roman"/>
        <family val="1"/>
      </rPr>
      <t xml:space="preserve"> CGA009, </t>
    </r>
    <r>
      <rPr>
        <i/>
        <sz val="11"/>
        <color theme="1"/>
        <rFont val="Times New Roman"/>
        <family val="1"/>
      </rPr>
      <t>Streptococcus agalactiae</t>
    </r>
    <r>
      <rPr>
        <sz val="11"/>
        <color theme="1"/>
        <rFont val="Times New Roman"/>
        <family val="1"/>
      </rPr>
      <t xml:space="preserve"> A909, </t>
    </r>
    <r>
      <rPr>
        <i/>
        <sz val="11"/>
        <color theme="1"/>
        <rFont val="Times New Roman"/>
        <family val="1"/>
      </rPr>
      <t>Brevundimonas subvibrioides</t>
    </r>
    <r>
      <rPr>
        <sz val="11"/>
        <color theme="1"/>
        <rFont val="Times New Roman"/>
        <family val="1"/>
      </rPr>
      <t xml:space="preserve"> ATCC 15264,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Escherichia coli</t>
    </r>
    <r>
      <rPr>
        <sz val="11"/>
        <color theme="1"/>
        <rFont val="Times New Roman"/>
        <family val="1"/>
      </rPr>
      <t xml:space="preserve"> JM83 (Mengin-Lecreulx &amp; Van Heijenoort, 1993)</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coli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Bacteroides fragilis</t>
    </r>
    <r>
      <rPr>
        <sz val="11"/>
        <color theme="1"/>
        <rFont val="Times New Roman"/>
        <family val="1"/>
      </rPr>
      <t xml:space="preserve"> 638R,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Burkholderia cenocepacia</t>
    </r>
    <r>
      <rPr>
        <sz val="11"/>
        <color theme="1"/>
        <rFont val="Times New Roman"/>
        <family val="1"/>
      </rPr>
      <t xml:space="preserve"> K56-2, </t>
    </r>
    <r>
      <rPr>
        <i/>
        <sz val="11"/>
        <color theme="1"/>
        <rFont val="Times New Roman"/>
        <family val="1"/>
      </rPr>
      <t>Streptococcus mutans</t>
    </r>
    <r>
      <rPr>
        <sz val="11"/>
        <color theme="1"/>
        <rFont val="Times New Roman"/>
        <family val="1"/>
      </rPr>
      <t xml:space="preserve"> UA159, </t>
    </r>
    <r>
      <rPr>
        <i/>
        <sz val="11"/>
        <color theme="1"/>
        <rFont val="Times New Roman"/>
        <family val="1"/>
      </rPr>
      <t>Ralstonia solanacearum</t>
    </r>
    <r>
      <rPr>
        <sz val="11"/>
        <color theme="1"/>
        <rFont val="Times New Roman"/>
        <family val="1"/>
      </rPr>
      <t xml:space="preserve"> GMI1000, </t>
    </r>
    <r>
      <rPr>
        <i/>
        <sz val="11"/>
        <color theme="1"/>
        <rFont val="Times New Roman"/>
        <family val="1"/>
      </rPr>
      <t>Streptococcus suis</t>
    </r>
    <r>
      <rPr>
        <sz val="11"/>
        <color theme="1"/>
        <rFont val="Times New Roman"/>
        <family val="1"/>
      </rPr>
      <t xml:space="preserve"> P1/7 ,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t>
    </r>
  </si>
  <si>
    <r>
      <t>Haemophilus influenzae</t>
    </r>
    <r>
      <rPr>
        <sz val="11"/>
        <color theme="1"/>
        <rFont val="Times New Roman"/>
        <family val="1"/>
      </rPr>
      <t xml:space="preserve"> Rd KW20, </t>
    </r>
    <r>
      <rPr>
        <i/>
        <sz val="11"/>
        <color theme="1"/>
        <rFont val="Times New Roman"/>
        <family val="1"/>
      </rPr>
      <t>Helicobacter pylori</t>
    </r>
    <r>
      <rPr>
        <sz val="11"/>
        <color theme="1"/>
        <rFont val="Times New Roman"/>
        <family val="1"/>
      </rPr>
      <t xml:space="preserve"> 26695, </t>
    </r>
    <r>
      <rPr>
        <i/>
        <sz val="11"/>
        <color theme="1"/>
        <rFont val="Times New Roman"/>
        <family val="1"/>
      </rPr>
      <t>Salmonella typhimurium</t>
    </r>
    <r>
      <rPr>
        <sz val="11"/>
        <color theme="1"/>
        <rFont val="Times New Roman"/>
        <family val="1"/>
      </rPr>
      <t xml:space="preserve"> LT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
    </r>
    <r>
      <rPr>
        <i/>
        <sz val="11"/>
        <color theme="1"/>
        <rFont val="Times New Roman"/>
        <family val="1"/>
      </rPr>
      <t>Escherichia coli</t>
    </r>
    <r>
      <rPr>
        <sz val="11"/>
        <color theme="1"/>
        <rFont val="Times New Roman"/>
        <family val="1"/>
      </rPr>
      <t xml:space="preserve"> MG1655 I, MG1655 II,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Salmonella enterica</t>
    </r>
    <r>
      <rPr>
        <sz val="11"/>
        <color theme="1"/>
        <rFont val="Times New Roman"/>
        <family val="1"/>
      </rPr>
      <t xml:space="preserve"> serovar Typhimurium SL1344, Typhi Ty2, </t>
    </r>
    <r>
      <rPr>
        <i/>
        <sz val="11"/>
        <color theme="1"/>
        <rFont val="Times New Roman"/>
        <family val="1"/>
      </rPr>
      <t>Bacteroides fragilis</t>
    </r>
    <r>
      <rPr>
        <sz val="11"/>
        <color theme="1"/>
        <rFont val="Times New Roman"/>
        <family val="1"/>
      </rPr>
      <t xml:space="preserve"> 638R, </t>
    </r>
    <r>
      <rPr>
        <i/>
        <sz val="11"/>
        <color theme="1"/>
        <rFont val="Times New Roman"/>
        <family val="1"/>
      </rPr>
      <t>Escherichia coli</t>
    </r>
    <r>
      <rPr>
        <sz val="11"/>
        <color theme="1"/>
        <rFont val="Times New Roman"/>
        <family val="1"/>
      </rPr>
      <t xml:space="preserve"> ST131 EC958,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Francisella tularensis</t>
    </r>
    <r>
      <rPr>
        <sz val="11"/>
        <color theme="1"/>
        <rFont val="Times New Roman"/>
        <family val="1"/>
      </rPr>
      <t xml:space="preserve"> SCHU S4</t>
    </r>
  </si>
  <si>
    <r>
      <t>Escherichia coli</t>
    </r>
    <r>
      <rPr>
        <sz val="11"/>
        <color theme="1"/>
        <rFont val="Times New Roman"/>
        <family val="1"/>
      </rPr>
      <t xml:space="preserve"> MC1061 (Belunis et al., 1995)</t>
    </r>
  </si>
  <si>
    <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Escherichia coli</t>
    </r>
    <r>
      <rPr>
        <sz val="11"/>
        <color theme="1"/>
        <rFont val="Times New Roman"/>
        <family val="1"/>
      </rPr>
      <t xml:space="preserve"> MG1655 I, MG1655 II,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Francisella tularensis</t>
    </r>
    <r>
      <rPr>
        <sz val="11"/>
        <color theme="1"/>
        <rFont val="Times New Roman"/>
        <family val="1"/>
      </rPr>
      <t xml:space="preserve"> SCHU, </t>
    </r>
    <r>
      <rPr>
        <i/>
        <sz val="11"/>
        <color theme="1"/>
        <rFont val="Times New Roman"/>
        <family val="1"/>
      </rPr>
      <t>Vibrio cholerae</t>
    </r>
    <r>
      <rPr>
        <sz val="11"/>
        <color theme="1"/>
        <rFont val="Times New Roman"/>
        <family val="1"/>
      </rPr>
      <t xml:space="preserve"> N16961</t>
    </r>
  </si>
  <si>
    <r>
      <t>Escherichia coli</t>
    </r>
    <r>
      <rPr>
        <sz val="11"/>
        <color theme="1"/>
        <rFont val="Times New Roman"/>
        <family val="1"/>
      </rPr>
      <t xml:space="preserve"> R477 (Babinski et al., 2002)</t>
    </r>
  </si>
  <si>
    <r>
      <t>Salmonella typhimurium</t>
    </r>
    <r>
      <rPr>
        <sz val="11"/>
        <color theme="1"/>
        <rFont val="Times New Roman"/>
        <family val="1"/>
      </rPr>
      <t xml:space="preserve"> LT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Mycobacterium tuberculosis</t>
    </r>
    <r>
      <rPr>
        <sz val="11"/>
        <color theme="1"/>
        <rFont val="Times New Roman"/>
        <family val="1"/>
      </rPr>
      <t xml:space="preserve">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Salmonella enterica</t>
    </r>
    <r>
      <rPr>
        <sz val="11"/>
        <color theme="1"/>
        <rFont val="Times New Roman"/>
        <family val="1"/>
      </rPr>
      <t xml:space="preserve"> serovar Typhimurium SL1344, Typhi Ty2, </t>
    </r>
    <r>
      <rPr>
        <i/>
        <sz val="11"/>
        <color theme="1"/>
        <rFont val="Times New Roman"/>
        <family val="1"/>
      </rPr>
      <t>Providencia stuartii</t>
    </r>
    <r>
      <rPr>
        <sz val="11"/>
        <color theme="1"/>
        <rFont val="Times New Roman"/>
        <family val="1"/>
      </rPr>
      <t xml:space="preserve"> BE2467, </t>
    </r>
    <r>
      <rPr>
        <i/>
        <sz val="11"/>
        <color theme="1"/>
        <rFont val="Times New Roman"/>
        <family val="1"/>
      </rPr>
      <t>Mycoplasma pneumoniae</t>
    </r>
    <r>
      <rPr>
        <sz val="11"/>
        <color theme="1"/>
        <rFont val="Times New Roman"/>
        <family val="1"/>
      </rPr>
      <t xml:space="preserve"> M129</t>
    </r>
  </si>
  <si>
    <r>
      <t>Escherichia coli</t>
    </r>
    <r>
      <rPr>
        <sz val="11"/>
        <color theme="1"/>
        <rFont val="Times New Roman"/>
        <family val="1"/>
      </rPr>
      <t xml:space="preserve"> BW25113 (Yoshimura et al., 2007)</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 Ty2, </t>
    </r>
    <r>
      <rPr>
        <i/>
        <sz val="11"/>
        <color theme="1"/>
        <rFont val="Times New Roman"/>
        <family val="1"/>
      </rPr>
      <t>Escherichia coli</t>
    </r>
    <r>
      <rPr>
        <sz val="11"/>
        <color theme="1"/>
        <rFont val="Times New Roman"/>
        <family val="1"/>
      </rPr>
      <t xml:space="preserve"> MG1655 I, O157:H7 str. EDL933, </t>
    </r>
    <r>
      <rPr>
        <i/>
        <sz val="11"/>
        <color theme="1"/>
        <rFont val="Times New Roman"/>
        <family val="1"/>
      </rPr>
      <t>Caulobacter crescentus, Mycobacterium tuberculosis</t>
    </r>
    <r>
      <rPr>
        <sz val="11"/>
        <color theme="1"/>
        <rFont val="Times New Roman"/>
        <family val="1"/>
      </rPr>
      <t xml:space="preserve"> H37Rv II, H37Rv III,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Pseudomonas aeruginosa</t>
    </r>
    <r>
      <rPr>
        <sz val="11"/>
        <color theme="1"/>
        <rFont val="Times New Roman"/>
        <family val="1"/>
      </rPr>
      <t xml:space="preserve"> PAO1,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Campylobacter jejuni</t>
    </r>
    <r>
      <rPr>
        <sz val="11"/>
        <color theme="1"/>
        <rFont val="Times New Roman"/>
        <family val="1"/>
      </rPr>
      <t xml:space="preserve"> 81-176, </t>
    </r>
    <r>
      <rPr>
        <i/>
        <sz val="11"/>
        <color theme="1"/>
        <rFont val="Times New Roman"/>
        <family val="1"/>
      </rPr>
      <t>Burkholderia cenocepacia</t>
    </r>
    <r>
      <rPr>
        <sz val="11"/>
        <color theme="1"/>
        <rFont val="Times New Roman"/>
        <family val="1"/>
      </rPr>
      <t xml:space="preserve"> K56-2,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 </t>
    </r>
  </si>
  <si>
    <r>
      <t>Vibrio cholerae</t>
    </r>
    <r>
      <rPr>
        <sz val="11"/>
        <color theme="1"/>
        <rFont val="Times New Roman"/>
        <family val="1"/>
      </rPr>
      <t xml:space="preserve"> N16961, </t>
    </r>
    <r>
      <rPr>
        <i/>
        <sz val="11"/>
        <color theme="1"/>
        <rFont val="Times New Roman"/>
        <family val="1"/>
      </rPr>
      <t>Streptococcus pneumoniae, 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 ST131 EC958, O157:H7 str. EDL933, </t>
    </r>
    <r>
      <rPr>
        <i/>
        <sz val="11"/>
        <color theme="1"/>
        <rFont val="Times New Roman"/>
        <family val="1"/>
      </rPr>
      <t>Caulobacter crescentus, Streptococcus sanguinis, Burkholderia thailandensis</t>
    </r>
    <r>
      <rPr>
        <sz val="11"/>
        <color theme="1"/>
        <rFont val="Times New Roman"/>
        <family val="1"/>
      </rPr>
      <t xml:space="preserve"> E264, </t>
    </r>
    <r>
      <rPr>
        <i/>
        <sz val="11"/>
        <color theme="1"/>
        <rFont val="Times New Roman"/>
        <family val="1"/>
      </rPr>
      <t>Mycobacterium tuberculosis</t>
    </r>
    <r>
      <rPr>
        <sz val="11"/>
        <color theme="1"/>
        <rFont val="Times New Roman"/>
        <family val="1"/>
      </rPr>
      <t xml:space="preserve"> H37Rv II, H37Rv III,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Salmonella enterica</t>
    </r>
    <r>
      <rPr>
        <sz val="11"/>
        <color theme="1"/>
        <rFont val="Times New Roman"/>
        <family val="1"/>
      </rPr>
      <t xml:space="preserve"> serovar Typhimurium SL1344, Typhi Ty2, </t>
    </r>
    <r>
      <rPr>
        <i/>
        <sz val="11"/>
        <color theme="1"/>
        <rFont val="Times New Roman"/>
        <family val="1"/>
      </rPr>
      <t>Pseudomonas aeruginosa</t>
    </r>
    <r>
      <rPr>
        <sz val="11"/>
        <color theme="1"/>
        <rFont val="Times New Roman"/>
        <family val="1"/>
      </rPr>
      <t xml:space="preserve"> PAO1,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suis</t>
    </r>
    <r>
      <rPr>
        <sz val="11"/>
        <color theme="1"/>
        <rFont val="Times New Roman"/>
        <family val="1"/>
      </rPr>
      <t xml:space="preserve"> P1/7,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t>
    </r>
  </si>
  <si>
    <r>
      <t>Mycobacterium tuberculosis</t>
    </r>
    <r>
      <rPr>
        <sz val="11"/>
        <color theme="1"/>
        <rFont val="Times New Roman"/>
        <family val="1"/>
      </rPr>
      <t xml:space="preserve"> H37Rv (Ambady et al., 2012)</t>
    </r>
  </si>
  <si>
    <r>
      <t>Haemophilus influenzae</t>
    </r>
    <r>
      <rPr>
        <sz val="11"/>
        <color theme="1"/>
        <rFont val="Times New Roman"/>
        <family val="1"/>
      </rPr>
      <t xml:space="preserve"> Rd KW20,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Escherichia coli</t>
    </r>
    <r>
      <rPr>
        <sz val="11"/>
        <color theme="1"/>
        <rFont val="Times New Roman"/>
        <family val="1"/>
      </rPr>
      <t xml:space="preserve"> MG1655 I, MG1655 II, O157:H7 str. EDL933, </t>
    </r>
    <r>
      <rPr>
        <i/>
        <sz val="11"/>
        <color theme="1"/>
        <rFont val="Times New Roman"/>
        <family val="1"/>
      </rPr>
      <t>Shewanella oneidensis</t>
    </r>
    <r>
      <rPr>
        <sz val="11"/>
        <color theme="1"/>
        <rFont val="Times New Roman"/>
        <family val="1"/>
      </rPr>
      <t xml:space="preserve"> MR-1, </t>
    </r>
    <r>
      <rPr>
        <i/>
        <sz val="11"/>
        <color theme="1"/>
        <rFont val="Times New Roman"/>
        <family val="1"/>
      </rPr>
      <t>Salmonella enterica</t>
    </r>
    <r>
      <rPr>
        <sz val="11"/>
        <color theme="1"/>
        <rFont val="Times New Roman"/>
        <family val="1"/>
      </rPr>
      <t xml:space="preserve"> serovar Typhimurium SL1344,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Vibrio cholerae</t>
    </r>
    <r>
      <rPr>
        <sz val="11"/>
        <color theme="1"/>
        <rFont val="Times New Roman"/>
        <family val="1"/>
      </rPr>
      <t xml:space="preserve"> 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Helicobacter pylori</t>
    </r>
    <r>
      <rPr>
        <sz val="11"/>
        <color theme="1"/>
        <rFont val="Times New Roman"/>
        <family val="1"/>
      </rPr>
      <t xml:space="preserve"> 26695,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Caulobacter crescentus, Porphyromonas gingivalis</t>
    </r>
    <r>
      <rPr>
        <sz val="11"/>
        <color theme="1"/>
        <rFont val="Times New Roman"/>
        <family val="1"/>
      </rPr>
      <t xml:space="preserve"> ATCC 33277,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Pseudomonas aeruginosa</t>
    </r>
    <r>
      <rPr>
        <sz val="11"/>
        <color theme="1"/>
        <rFont val="Times New Roman"/>
        <family val="1"/>
      </rPr>
      <t xml:space="preserve"> PAO1,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Escherichia coli</t>
    </r>
    <r>
      <rPr>
        <sz val="11"/>
        <color theme="1"/>
        <rFont val="Times New Roman"/>
        <family val="1"/>
      </rPr>
      <t xml:space="preserve"> MG1655 (Ma et al., 2020) </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Mycoplasma pulmonis</t>
    </r>
    <r>
      <rPr>
        <sz val="11"/>
        <color theme="1"/>
        <rFont val="Times New Roman"/>
        <family val="1"/>
      </rPr>
      <t xml:space="preserve"> UAB CTIP,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treptococcus sanguinis, 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Bacteroides fragilis</t>
    </r>
    <r>
      <rPr>
        <sz val="11"/>
        <color theme="1"/>
        <rFont val="Times New Roman"/>
        <family val="1"/>
      </rPr>
      <t xml:space="preserve"> 638R,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mutans</t>
    </r>
    <r>
      <rPr>
        <sz val="11"/>
        <color theme="1"/>
        <rFont val="Times New Roman"/>
        <family val="1"/>
      </rPr>
      <t xml:space="preserve"> UA159, </t>
    </r>
    <r>
      <rPr>
        <i/>
        <sz val="11"/>
        <color theme="1"/>
        <rFont val="Times New Roman"/>
        <family val="1"/>
      </rPr>
      <t>Providencia stuartii</t>
    </r>
    <r>
      <rPr>
        <sz val="11"/>
        <color theme="1"/>
        <rFont val="Times New Roman"/>
        <family val="1"/>
      </rPr>
      <t xml:space="preserve"> BE2467 ,</t>
    </r>
    <r>
      <rPr>
        <i/>
        <sz val="11"/>
        <color theme="1"/>
        <rFont val="Times New Roman"/>
        <family val="1"/>
      </rPr>
      <t>Mycoplasma pneumoniae</t>
    </r>
    <r>
      <rPr>
        <sz val="11"/>
        <color theme="1"/>
        <rFont val="Times New Roman"/>
        <family val="1"/>
      </rPr>
      <t xml:space="preserve"> M129</t>
    </r>
  </si>
  <si>
    <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Escherichia coli</t>
    </r>
    <r>
      <rPr>
        <sz val="11"/>
        <color theme="1"/>
        <rFont val="Times New Roman"/>
        <family val="1"/>
      </rPr>
      <t xml:space="preserve"> MG1655 I, ST131 EC958, </t>
    </r>
    <r>
      <rPr>
        <i/>
        <sz val="11"/>
        <color theme="1"/>
        <rFont val="Times New Roman"/>
        <family val="1"/>
      </rPr>
      <t>Streptococcus sanguinis, 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Streptococcus pneumoniae</t>
    </r>
    <r>
      <rPr>
        <sz val="11"/>
        <color theme="1"/>
        <rFont val="Times New Roman"/>
        <family val="1"/>
      </rPr>
      <t xml:space="preserve"> R6 (Apfel et al., 1999)</t>
    </r>
  </si>
  <si>
    <r>
      <t>Burkholderia thailandensis</t>
    </r>
    <r>
      <rPr>
        <sz val="11"/>
        <color theme="1"/>
        <rFont val="Times New Roman"/>
        <family val="1"/>
      </rPr>
      <t xml:space="preserve"> E264, </t>
    </r>
    <r>
      <rPr>
        <i/>
        <sz val="11"/>
        <color theme="1"/>
        <rFont val="Times New Roman"/>
        <family val="1"/>
      </rPr>
      <t>Burkholderia ceno</t>
    </r>
    <r>
      <rPr>
        <sz val="11"/>
        <color theme="1"/>
        <rFont val="Times New Roman"/>
        <family val="1"/>
      </rPr>
      <t xml:space="preserve">cepacia K56-2, </t>
    </r>
    <r>
      <rPr>
        <i/>
        <sz val="11"/>
        <color theme="1"/>
        <rFont val="Times New Roman"/>
        <family val="1"/>
      </rPr>
      <t>Escherichia coli</t>
    </r>
    <r>
      <rPr>
        <sz val="11"/>
        <color theme="1"/>
        <rFont val="Times New Roman"/>
        <family val="1"/>
      </rPr>
      <t xml:space="preserve"> O157:H7 str. EDL933, </t>
    </r>
    <r>
      <rPr>
        <i/>
        <sz val="11"/>
        <color theme="1"/>
        <rFont val="Times New Roman"/>
        <family val="1"/>
      </rPr>
      <t>Staphylococcus aureus</t>
    </r>
    <r>
      <rPr>
        <sz val="11"/>
        <color theme="1"/>
        <rFont val="Times New Roman"/>
        <family val="1"/>
      </rPr>
      <t xml:space="preserve"> USA300_TCH1516, MW2, MSSA476, MRSA252, </t>
    </r>
    <r>
      <rPr>
        <i/>
        <sz val="11"/>
        <color theme="1"/>
        <rFont val="Times New Roman"/>
        <family val="1"/>
      </rPr>
      <t>Vibrio cholerae</t>
    </r>
    <r>
      <rPr>
        <sz val="11"/>
        <color theme="1"/>
        <rFont val="Times New Roman"/>
        <family val="1"/>
      </rPr>
      <t xml:space="preserve"> N16961</t>
    </r>
  </si>
  <si>
    <r>
      <t>Mycobacterium tuberculosis</t>
    </r>
    <r>
      <rPr>
        <sz val="11"/>
        <color theme="1"/>
        <rFont val="Times New Roman"/>
        <family val="1"/>
      </rPr>
      <t xml:space="preserve"> H37vMA (Evans et al., 2016)</t>
    </r>
  </si>
  <si>
    <r>
      <t>Mycoplasma genitalium</t>
    </r>
    <r>
      <rPr>
        <sz val="11"/>
        <color theme="1"/>
        <rFont val="Times New Roman"/>
        <family val="1"/>
      </rPr>
      <t xml:space="preserve"> G37,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Mycoplasma pulmonis</t>
    </r>
    <r>
      <rPr>
        <sz val="11"/>
        <color theme="1"/>
        <rFont val="Times New Roman"/>
        <family val="1"/>
      </rPr>
      <t xml:space="preserve"> UAB CTIP,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 </t>
    </r>
    <r>
      <rPr>
        <i/>
        <sz val="11"/>
        <color theme="1"/>
        <rFont val="Times New Roman"/>
        <family val="1"/>
      </rPr>
      <t>Staphylococcus aureus</t>
    </r>
    <r>
      <rPr>
        <sz val="11"/>
        <color theme="1"/>
        <rFont val="Times New Roman"/>
        <family val="1"/>
      </rPr>
      <t xml:space="preserve"> USA300_TCH1516, MW2, MSSA476, MRSA252, </t>
    </r>
    <r>
      <rPr>
        <i/>
        <sz val="11"/>
        <color theme="1"/>
        <rFont val="Times New Roman"/>
        <family val="1"/>
      </rPr>
      <t>Vibrio cholerae</t>
    </r>
    <r>
      <rPr>
        <sz val="11"/>
        <color theme="1"/>
        <rFont val="Times New Roman"/>
        <family val="1"/>
      </rPr>
      <t xml:space="preserve"> N16961</t>
    </r>
  </si>
  <si>
    <r>
      <t>Bacillus subtilis</t>
    </r>
    <r>
      <rPr>
        <sz val="11"/>
        <color theme="1"/>
        <rFont val="Times New Roman"/>
        <family val="1"/>
      </rPr>
      <t xml:space="preserve"> 168,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Streptococcus sanguinis, Burkholderia thailandensis</t>
    </r>
    <r>
      <rPr>
        <sz val="11"/>
        <color theme="1"/>
        <rFont val="Times New Roman"/>
        <family val="1"/>
      </rPr>
      <t xml:space="preserve"> E264,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 </t>
    </r>
    <r>
      <rPr>
        <i/>
        <sz val="11"/>
        <color theme="1"/>
        <rFont val="Times New Roman"/>
        <family val="1"/>
      </rPr>
      <t>Staphylococcus aureus</t>
    </r>
    <r>
      <rPr>
        <sz val="11"/>
        <color theme="1"/>
        <rFont val="Times New Roman"/>
        <family val="1"/>
      </rPr>
      <t xml:space="preserve"> USA300_TCH1516, MW2, MSSA476, MRSA252, </t>
    </r>
    <r>
      <rPr>
        <i/>
        <sz val="11"/>
        <color theme="1"/>
        <rFont val="Times New Roman"/>
        <family val="1"/>
      </rPr>
      <t>Burkholderia cenocepacia</t>
    </r>
    <r>
      <rPr>
        <sz val="11"/>
        <color theme="1"/>
        <rFont val="Times New Roman"/>
        <family val="1"/>
      </rPr>
      <t xml:space="preserve"> J2315</t>
    </r>
  </si>
  <si>
    <r>
      <t>Streptomyces coelicolor</t>
    </r>
    <r>
      <rPr>
        <sz val="11"/>
        <color theme="1"/>
        <rFont val="Times New Roman"/>
        <family val="1"/>
      </rPr>
      <t xml:space="preserve"> M145 (Rodríguez et al., 2001)</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Streptococcus sanguinis, Burkholderia thailandensis</t>
    </r>
    <r>
      <rPr>
        <sz val="11"/>
        <color theme="1"/>
        <rFont val="Times New Roman"/>
        <family val="1"/>
      </rPr>
      <t xml:space="preserve"> E264,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J2315, </t>
    </r>
    <r>
      <rPr>
        <i/>
        <sz val="11"/>
        <color theme="1"/>
        <rFont val="Times New Roman"/>
        <family val="1"/>
      </rPr>
      <t>Streptococcus mutans</t>
    </r>
    <r>
      <rPr>
        <sz val="11"/>
        <color theme="1"/>
        <rFont val="Times New Roman"/>
        <family val="1"/>
      </rPr>
      <t xml:space="preserve"> UA159, </t>
    </r>
    <r>
      <rPr>
        <i/>
        <sz val="11"/>
        <color theme="1"/>
        <rFont val="Times New Roman"/>
        <family val="1"/>
      </rPr>
      <t>Ralstonia solanacearum</t>
    </r>
    <r>
      <rPr>
        <sz val="11"/>
        <color theme="1"/>
        <rFont val="Times New Roman"/>
        <family val="1"/>
      </rPr>
      <t xml:space="preserve"> GMI1000, </t>
    </r>
    <r>
      <rPr>
        <i/>
        <sz val="11"/>
        <color theme="1"/>
        <rFont val="Times New Roman"/>
        <family val="1"/>
      </rPr>
      <t>Streptococcus suis</t>
    </r>
    <r>
      <rPr>
        <sz val="11"/>
        <color theme="1"/>
        <rFont val="Times New Roman"/>
        <family val="1"/>
      </rPr>
      <t xml:space="preserve"> P1/7, </t>
    </r>
    <r>
      <rPr>
        <i/>
        <sz val="11"/>
        <color theme="1"/>
        <rFont val="Times New Roman"/>
        <family val="1"/>
      </rPr>
      <t>Providencia stuartii</t>
    </r>
    <r>
      <rPr>
        <sz val="11"/>
        <color theme="1"/>
        <rFont val="Times New Roman"/>
        <family val="1"/>
      </rPr>
      <t xml:space="preserve"> BE2467, </t>
    </r>
    <r>
      <rPr>
        <i/>
        <sz val="11"/>
        <color theme="1"/>
        <rFont val="Times New Roman"/>
        <family val="1"/>
      </rPr>
      <t>Staphylococcus aureus</t>
    </r>
    <r>
      <rPr>
        <sz val="11"/>
        <color theme="1"/>
        <rFont val="Times New Roman"/>
        <family val="1"/>
      </rPr>
      <t xml:space="preserve"> USA300_TCH1516, MW2, MSSA476, MRSA252, </t>
    </r>
    <r>
      <rPr>
        <i/>
        <sz val="11"/>
        <color theme="1"/>
        <rFont val="Times New Roman"/>
        <family val="1"/>
      </rPr>
      <t>Vibrio cholerae</t>
    </r>
    <r>
      <rPr>
        <sz val="11"/>
        <color theme="1"/>
        <rFont val="Times New Roman"/>
        <family val="1"/>
      </rPr>
      <t xml:space="preserve"> N16961</t>
    </r>
  </si>
  <si>
    <r>
      <t xml:space="preserve">Vibrio cholerae </t>
    </r>
    <r>
      <rPr>
        <sz val="11"/>
        <color theme="1"/>
        <rFont val="Times New Roman"/>
        <family val="1"/>
      </rPr>
      <t xml:space="preserve">N16961,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Escherichia coli </t>
    </r>
    <r>
      <rPr>
        <sz val="11"/>
        <color theme="1"/>
        <rFont val="Times New Roman"/>
        <family val="1"/>
      </rPr>
      <t xml:space="preserve">MG1655 I, MG1655 II, O157:H7 str. EDL933,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 xml:space="preserve">Bacteroides thetaiotaomicron </t>
    </r>
    <r>
      <rPr>
        <sz val="11"/>
        <color theme="1"/>
        <rFont val="Times New Roman"/>
        <family val="1"/>
      </rPr>
      <t xml:space="preserve">VPI-5482,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 xml:space="preserve">Salmonella enterica </t>
    </r>
    <r>
      <rPr>
        <sz val="11"/>
        <color theme="1"/>
        <rFont val="Times New Roman"/>
        <family val="1"/>
      </rPr>
      <t xml:space="preserve">serovar Typhi Ty2, </t>
    </r>
    <r>
      <rPr>
        <i/>
        <sz val="11"/>
        <color theme="1"/>
        <rFont val="Times New Roman"/>
        <family val="1"/>
      </rPr>
      <t xml:space="preserve">Brevundimonas subvibrioides </t>
    </r>
    <r>
      <rPr>
        <sz val="11"/>
        <color theme="1"/>
        <rFont val="Times New Roman"/>
        <family val="1"/>
      </rPr>
      <t xml:space="preserve">ATCC 15264, </t>
    </r>
    <r>
      <rPr>
        <i/>
        <sz val="11"/>
        <color theme="1"/>
        <rFont val="Times New Roman"/>
        <family val="1"/>
      </rPr>
      <t xml:space="preserve">Francisella tularensis </t>
    </r>
    <r>
      <rPr>
        <sz val="11"/>
        <color theme="1"/>
        <rFont val="Times New Roman"/>
        <family val="1"/>
      </rPr>
      <t xml:space="preserve">SCHU S4, </t>
    </r>
    <r>
      <rPr>
        <i/>
        <sz val="11"/>
        <color theme="1"/>
        <rFont val="Times New Roman"/>
        <family val="1"/>
      </rPr>
      <t xml:space="preserve">Burkholderia cenocepacia </t>
    </r>
    <r>
      <rPr>
        <sz val="11"/>
        <color theme="1"/>
        <rFont val="Times New Roman"/>
        <family val="1"/>
      </rPr>
      <t xml:space="preserve">K56-2, </t>
    </r>
    <r>
      <rPr>
        <i/>
        <sz val="11"/>
        <color theme="1"/>
        <rFont val="Times New Roman"/>
        <family val="1"/>
      </rPr>
      <t>Providencia stuartii</t>
    </r>
    <r>
      <rPr>
        <sz val="11"/>
        <color theme="1"/>
        <rFont val="Times New Roman"/>
        <family val="1"/>
      </rPr>
      <t xml:space="preserve"> BE2467</t>
    </r>
  </si>
  <si>
    <r>
      <t>Escherichia  coli</t>
    </r>
    <r>
      <rPr>
        <sz val="11"/>
        <color theme="1"/>
        <rFont val="Times New Roman"/>
        <family val="1"/>
      </rPr>
      <t xml:space="preserve"> MG1655 (McAteer et al., 2001)</t>
    </r>
  </si>
  <si>
    <r>
      <t>Haemophilus influenzae</t>
    </r>
    <r>
      <rPr>
        <sz val="11"/>
        <color theme="1"/>
        <rFont val="Times New Roman"/>
        <family val="1"/>
      </rPr>
      <t xml:space="preserve"> Rd KW20, </t>
    </r>
    <r>
      <rPr>
        <i/>
        <sz val="11"/>
        <color theme="1"/>
        <rFont val="Times New Roman"/>
        <family val="1"/>
      </rPr>
      <t>Mycoplasma pulmonis</t>
    </r>
    <r>
      <rPr>
        <sz val="11"/>
        <color theme="1"/>
        <rFont val="Times New Roman"/>
        <family val="1"/>
      </rPr>
      <t xml:space="preserve"> UAB CTIP, </t>
    </r>
    <r>
      <rPr>
        <i/>
        <sz val="11"/>
        <color theme="1"/>
        <rFont val="Times New Roman"/>
        <family val="1"/>
      </rPr>
      <t>Salmonella enterica</t>
    </r>
    <r>
      <rPr>
        <sz val="11"/>
        <color theme="1"/>
        <rFont val="Times New Roman"/>
        <family val="1"/>
      </rPr>
      <t xml:space="preserve"> serovar Typhi, Typhi Ty2, </t>
    </r>
    <r>
      <rPr>
        <i/>
        <sz val="11"/>
        <color theme="1"/>
        <rFont val="Times New Roman"/>
        <family val="1"/>
      </rPr>
      <t>Escherichia coli</t>
    </r>
    <r>
      <rPr>
        <sz val="11"/>
        <color theme="1"/>
        <rFont val="Times New Roman"/>
        <family val="1"/>
      </rPr>
      <t xml:space="preserve"> MG1655 I, </t>
    </r>
    <r>
      <rPr>
        <i/>
        <sz val="11"/>
        <color theme="1"/>
        <rFont val="Times New Roman"/>
        <family val="1"/>
      </rPr>
      <t>Burkholderia pseudomallei</t>
    </r>
    <r>
      <rPr>
        <sz val="11"/>
        <color theme="1"/>
        <rFont val="Times New Roman"/>
        <family val="1"/>
      </rPr>
      <t xml:space="preserve"> K96243, </t>
    </r>
    <r>
      <rPr>
        <i/>
        <sz val="11"/>
        <color theme="1"/>
        <rFont val="Times New Roman"/>
        <family val="1"/>
      </rPr>
      <t>Pseudomonas aeruginosa</t>
    </r>
    <r>
      <rPr>
        <sz val="11"/>
        <color theme="1"/>
        <rFont val="Times New Roman"/>
        <family val="1"/>
      </rPr>
      <t xml:space="preserve"> PAO1, </t>
    </r>
    <r>
      <rPr>
        <i/>
        <sz val="11"/>
        <color theme="1"/>
        <rFont val="Times New Roman"/>
        <family val="1"/>
      </rPr>
      <t>Francisella tularensis</t>
    </r>
    <r>
      <rPr>
        <sz val="11"/>
        <color theme="1"/>
        <rFont val="Times New Roman"/>
        <family val="1"/>
      </rPr>
      <t xml:space="preserve"> SCHU S4</t>
    </r>
  </si>
  <si>
    <r>
      <t>Escherichia coli</t>
    </r>
    <r>
      <rPr>
        <sz val="11"/>
        <color theme="1"/>
        <rFont val="Times New Roman"/>
        <family val="1"/>
      </rPr>
      <t xml:space="preserve"> MG1655 I, </t>
    </r>
    <r>
      <rPr>
        <i/>
        <sz val="11"/>
        <color theme="1"/>
        <rFont val="Times New Roman"/>
        <family val="1"/>
      </rPr>
      <t>Streptococcus pyogenes</t>
    </r>
    <r>
      <rPr>
        <sz val="11"/>
        <color theme="1"/>
        <rFont val="Times New Roman"/>
        <family val="1"/>
      </rPr>
      <t xml:space="preserve"> MGAS5448, </t>
    </r>
    <r>
      <rPr>
        <i/>
        <sz val="11"/>
        <color theme="1"/>
        <rFont val="Times New Roman"/>
        <family val="1"/>
      </rPr>
      <t>Campylobacter jejuni</t>
    </r>
    <r>
      <rPr>
        <sz val="11"/>
        <color theme="1"/>
        <rFont val="Times New Roman"/>
        <family val="1"/>
      </rPr>
      <t xml:space="preserve"> NCTC 11168 = ATCC 700819, 81-176</t>
    </r>
  </si>
  <si>
    <r>
      <t>Helicobacter pylori</t>
    </r>
    <r>
      <rPr>
        <sz val="11"/>
        <color theme="1"/>
        <rFont val="Times New Roman"/>
        <family val="1"/>
      </rPr>
      <t xml:space="preserve"> 26695 (Pfeiffer et al., 2002)</t>
    </r>
  </si>
  <si>
    <r>
      <t>Vibrio cholerae</t>
    </r>
    <r>
      <rPr>
        <sz val="11"/>
        <color theme="1"/>
        <rFont val="Times New Roman"/>
        <family val="1"/>
      </rPr>
      <t xml:space="preserve"> N16961,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O157:H7 str. EDL933, ST131 EC958,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Helicobacter pylori</t>
    </r>
    <r>
      <rPr>
        <sz val="11"/>
        <color theme="1"/>
        <rFont val="Times New Roman"/>
        <family val="1"/>
      </rPr>
      <t xml:space="preserve"> 26695,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Vibrio cholerae</t>
    </r>
    <r>
      <rPr>
        <sz val="11"/>
        <color theme="1"/>
        <rFont val="Times New Roman"/>
        <family val="1"/>
      </rPr>
      <t xml:space="preserve"> N16961, </t>
    </r>
    <r>
      <rPr>
        <i/>
        <sz val="11"/>
        <color theme="1"/>
        <rFont val="Times New Roman"/>
        <family val="1"/>
      </rPr>
      <t xml:space="preserve">Haemophilus influenzae </t>
    </r>
    <r>
      <rPr>
        <sz val="11"/>
        <color theme="1"/>
        <rFont val="Times New Roman"/>
        <family val="1"/>
      </rPr>
      <t xml:space="preserve">Rd KW20, </t>
    </r>
    <r>
      <rPr>
        <i/>
        <sz val="11"/>
        <color theme="1"/>
        <rFont val="Times New Roman"/>
        <family val="1"/>
      </rPr>
      <t xml:space="preserve">Mycoplasma genitalium </t>
    </r>
    <r>
      <rPr>
        <sz val="11"/>
        <color theme="1"/>
        <rFont val="Times New Roman"/>
        <family val="1"/>
      </rPr>
      <t xml:space="preserve">G37, </t>
    </r>
    <r>
      <rPr>
        <i/>
        <sz val="11"/>
        <color theme="1"/>
        <rFont val="Times New Roman"/>
        <family val="1"/>
      </rPr>
      <t xml:space="preserve">Streptococcus pneumoniae, Mycobacterium tuberculosis </t>
    </r>
    <r>
      <rPr>
        <sz val="11"/>
        <color theme="1"/>
        <rFont val="Times New Roman"/>
        <family val="1"/>
      </rPr>
      <t xml:space="preserve">H37Rv, </t>
    </r>
    <r>
      <rPr>
        <i/>
        <sz val="11"/>
        <color theme="1"/>
        <rFont val="Times New Roman"/>
        <family val="1"/>
      </rPr>
      <t xml:space="preserve">Salmonella typhimurium </t>
    </r>
    <r>
      <rPr>
        <sz val="11"/>
        <color theme="1"/>
        <rFont val="Times New Roman"/>
        <family val="1"/>
      </rPr>
      <t xml:space="preserve">LT2,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Mycoplasma pulmonis </t>
    </r>
    <r>
      <rPr>
        <sz val="11"/>
        <color theme="1"/>
        <rFont val="Times New Roman"/>
        <family val="1"/>
      </rPr>
      <t xml:space="preserve">UAB CTIP, </t>
    </r>
    <r>
      <rPr>
        <i/>
        <sz val="11"/>
        <color theme="1"/>
        <rFont val="Times New Roman"/>
        <family val="1"/>
      </rPr>
      <t xml:space="preserve">Pseudomonas aeruginosa </t>
    </r>
    <r>
      <rPr>
        <sz val="11"/>
        <color theme="1"/>
        <rFont val="Times New Roman"/>
        <family val="1"/>
      </rPr>
      <t xml:space="preserve">UCBPP-PA14, PAO1,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 xml:space="preserve">Staphylococcus aureus </t>
    </r>
    <r>
      <rPr>
        <sz val="11"/>
        <color theme="1"/>
        <rFont val="Times New Roman"/>
        <family val="1"/>
      </rPr>
      <t xml:space="preserve">NCTC 8325, </t>
    </r>
    <r>
      <rPr>
        <i/>
        <sz val="11"/>
        <color theme="1"/>
        <rFont val="Times New Roman"/>
        <family val="1"/>
      </rPr>
      <t xml:space="preserve">Escherichia coli </t>
    </r>
    <r>
      <rPr>
        <sz val="11"/>
        <color theme="1"/>
        <rFont val="Times New Roman"/>
        <family val="1"/>
      </rPr>
      <t xml:space="preserve">MG1655 I, MG1655 II, ST131 EC958, O157:H7 str. EDL933, </t>
    </r>
    <r>
      <rPr>
        <i/>
        <sz val="11"/>
        <color theme="1"/>
        <rFont val="Times New Roman"/>
        <family val="1"/>
      </rPr>
      <t xml:space="preserve">Caulobacter crescentus, Streptococcus sanguinis, Porphyromonas gingivalis </t>
    </r>
    <r>
      <rPr>
        <sz val="11"/>
        <color theme="1"/>
        <rFont val="Times New Roman"/>
        <family val="1"/>
      </rPr>
      <t xml:space="preserve">ATCC 33277, </t>
    </r>
    <r>
      <rPr>
        <i/>
        <sz val="11"/>
        <color theme="1"/>
        <rFont val="Times New Roman"/>
        <family val="1"/>
      </rPr>
      <t xml:space="preserve">Bacteroides thetaiotaomicron </t>
    </r>
    <r>
      <rPr>
        <sz val="11"/>
        <color theme="1"/>
        <rFont val="Times New Roman"/>
        <family val="1"/>
      </rPr>
      <t xml:space="preserve">VPI-5482, </t>
    </r>
    <r>
      <rPr>
        <i/>
        <sz val="11"/>
        <color theme="1"/>
        <rFont val="Times New Roman"/>
        <family val="1"/>
      </rPr>
      <t xml:space="preserve">Burkholderia thailandensis </t>
    </r>
    <r>
      <rPr>
        <sz val="11"/>
        <color theme="1"/>
        <rFont val="Times New Roman"/>
        <family val="1"/>
      </rPr>
      <t xml:space="preserve">E264, </t>
    </r>
    <r>
      <rPr>
        <i/>
        <sz val="11"/>
        <color theme="1"/>
        <rFont val="Times New Roman"/>
        <family val="1"/>
      </rPr>
      <t xml:space="preserve">Mycobacterium tuberculosis </t>
    </r>
    <r>
      <rPr>
        <sz val="11"/>
        <color theme="1"/>
        <rFont val="Times New Roman"/>
        <family val="1"/>
      </rPr>
      <t xml:space="preserve">H37Rv II, H37Rv III,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 xml:space="preserve">Campylobacter jejuni </t>
    </r>
    <r>
      <rPr>
        <sz val="11"/>
        <color theme="1"/>
        <rFont val="Times New Roman"/>
        <family val="1"/>
      </rPr>
      <t xml:space="preserve">NCTC 11168 = ATCC 700819, </t>
    </r>
    <r>
      <rPr>
        <i/>
        <sz val="11"/>
        <color theme="1"/>
        <rFont val="Times New Roman"/>
        <family val="1"/>
      </rPr>
      <t xml:space="preserve">Bacteroides fragilis </t>
    </r>
    <r>
      <rPr>
        <sz val="11"/>
        <color theme="1"/>
        <rFont val="Times New Roman"/>
        <family val="1"/>
      </rPr>
      <t xml:space="preserve">638R, </t>
    </r>
    <r>
      <rPr>
        <i/>
        <sz val="11"/>
        <color theme="1"/>
        <rFont val="Times New Roman"/>
        <family val="1"/>
      </rPr>
      <t xml:space="preserve">Burkholderia pseudomallei </t>
    </r>
    <r>
      <rPr>
        <sz val="11"/>
        <color theme="1"/>
        <rFont val="Times New Roman"/>
        <family val="1"/>
      </rPr>
      <t xml:space="preserve">K96243, </t>
    </r>
    <r>
      <rPr>
        <i/>
        <sz val="11"/>
        <color theme="1"/>
        <rFont val="Times New Roman"/>
        <family val="1"/>
      </rPr>
      <t xml:space="preserve">Streptococcus pyogenes </t>
    </r>
    <r>
      <rPr>
        <sz val="11"/>
        <color theme="1"/>
        <rFont val="Times New Roman"/>
        <family val="1"/>
      </rPr>
      <t xml:space="preserve">NZ131, </t>
    </r>
    <r>
      <rPr>
        <i/>
        <sz val="11"/>
        <color theme="1"/>
        <rFont val="Times New Roman"/>
        <family val="1"/>
      </rPr>
      <t xml:space="preserve">Synechococcus elongatus </t>
    </r>
    <r>
      <rPr>
        <sz val="11"/>
        <color theme="1"/>
        <rFont val="Times New Roman"/>
        <family val="1"/>
      </rPr>
      <t xml:space="preserve">PCC 7942, </t>
    </r>
    <r>
      <rPr>
        <i/>
        <sz val="11"/>
        <color theme="1"/>
        <rFont val="Times New Roman"/>
        <family val="1"/>
      </rPr>
      <t xml:space="preserve">Rhodopseudomonas palustris </t>
    </r>
    <r>
      <rPr>
        <sz val="11"/>
        <color theme="1"/>
        <rFont val="Times New Roman"/>
        <family val="1"/>
      </rPr>
      <t xml:space="preserve">CGA009, </t>
    </r>
    <r>
      <rPr>
        <i/>
        <sz val="11"/>
        <color theme="1"/>
        <rFont val="Times New Roman"/>
        <family val="1"/>
      </rPr>
      <t xml:space="preserve">Streptococcus agalactiae </t>
    </r>
    <r>
      <rPr>
        <sz val="11"/>
        <color theme="1"/>
        <rFont val="Times New Roman"/>
        <family val="1"/>
      </rPr>
      <t xml:space="preserve">A909, </t>
    </r>
    <r>
      <rPr>
        <i/>
        <sz val="11"/>
        <color theme="1"/>
        <rFont val="Times New Roman"/>
        <family val="1"/>
      </rPr>
      <t xml:space="preserve">Brevundimonas subvibrioides </t>
    </r>
    <r>
      <rPr>
        <sz val="11"/>
        <color theme="1"/>
        <rFont val="Times New Roman"/>
        <family val="1"/>
      </rPr>
      <t xml:space="preserve">ATCC 15264, </t>
    </r>
    <r>
      <rPr>
        <i/>
        <sz val="11"/>
        <color theme="1"/>
        <rFont val="Times New Roman"/>
        <family val="1"/>
      </rPr>
      <t xml:space="preserve">Campylobacter jejuni </t>
    </r>
    <r>
      <rPr>
        <sz val="11"/>
        <color theme="1"/>
        <rFont val="Times New Roman"/>
        <family val="1"/>
      </rPr>
      <t xml:space="preserve">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mutans</t>
    </r>
    <r>
      <rPr>
        <sz val="11"/>
        <color theme="1"/>
        <rFont val="Times New Roman"/>
        <family val="1"/>
      </rPr>
      <t xml:space="preserve"> UA159, </t>
    </r>
    <r>
      <rPr>
        <i/>
        <sz val="11"/>
        <color theme="1"/>
        <rFont val="Times New Roman"/>
        <family val="1"/>
      </rPr>
      <t xml:space="preserve">Burkholderia cenocepacia </t>
    </r>
    <r>
      <rPr>
        <sz val="11"/>
        <color theme="1"/>
        <rFont val="Times New Roman"/>
        <family val="1"/>
      </rPr>
      <t xml:space="preserve">J2315, </t>
    </r>
    <r>
      <rPr>
        <i/>
        <sz val="11"/>
        <color theme="1"/>
        <rFont val="Times New Roman"/>
        <family val="1"/>
      </rPr>
      <t xml:space="preserve">Mycoplasma pneumoniae </t>
    </r>
    <r>
      <rPr>
        <sz val="11"/>
        <color theme="1"/>
        <rFont val="Times New Roman"/>
        <family val="1"/>
      </rPr>
      <t>M129</t>
    </r>
  </si>
  <si>
    <r>
      <t>Mycobacterium tuberculosis </t>
    </r>
    <r>
      <rPr>
        <sz val="11"/>
        <color theme="1"/>
        <rFont val="Times New Roman"/>
        <family val="1"/>
      </rPr>
      <t xml:space="preserve"> (Robertson et al., 2007)</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O157:H7 str. EDL933, ST131 EC958,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Campylobacter jejuni</t>
    </r>
    <r>
      <rPr>
        <sz val="11"/>
        <color theme="1"/>
        <rFont val="Times New Roman"/>
        <family val="1"/>
      </rPr>
      <t xml:space="preserve">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Escherichia coli</t>
    </r>
    <r>
      <rPr>
        <sz val="11"/>
        <color theme="1"/>
        <rFont val="Times New Roman"/>
        <family val="1"/>
      </rPr>
      <t xml:space="preserve"> W3110 (Brown et al., 1995)</t>
    </r>
  </si>
  <si>
    <r>
      <t>Bacillus subtilis</t>
    </r>
    <r>
      <rPr>
        <sz val="11"/>
        <color theme="1"/>
        <rFont val="Times New Roman"/>
        <family val="1"/>
      </rPr>
      <t xml:space="preserve"> 168, </t>
    </r>
    <r>
      <rPr>
        <i/>
        <sz val="11"/>
        <color theme="1"/>
        <rFont val="Times New Roman"/>
        <family val="1"/>
      </rPr>
      <t>Streptococcus pneumoniae, 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Burkholderia thailandensis</t>
    </r>
    <r>
      <rPr>
        <sz val="11"/>
        <color theme="1"/>
        <rFont val="Times New Roman"/>
        <family val="1"/>
      </rPr>
      <t xml:space="preserve"> E264, </t>
    </r>
    <r>
      <rPr>
        <i/>
        <sz val="11"/>
        <color theme="1"/>
        <rFont val="Times New Roman"/>
        <family val="1"/>
      </rPr>
      <t>Mycobacterium tuberculosis</t>
    </r>
    <r>
      <rPr>
        <sz val="11"/>
        <color theme="1"/>
        <rFont val="Times New Roman"/>
        <family val="1"/>
      </rPr>
      <t xml:space="preserve"> H37Rv II,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Synechococcus elongatus</t>
    </r>
    <r>
      <rPr>
        <sz val="11"/>
        <color theme="1"/>
        <rFont val="Times New Roman"/>
        <family val="1"/>
      </rPr>
      <t xml:space="preserve"> PCC 7942, </t>
    </r>
    <r>
      <rPr>
        <i/>
        <sz val="11"/>
        <color theme="1"/>
        <rFont val="Times New Roman"/>
        <family val="1"/>
      </rPr>
      <t>Francisella tularensis</t>
    </r>
    <r>
      <rPr>
        <sz val="11"/>
        <color theme="1"/>
        <rFont val="Times New Roman"/>
        <family val="1"/>
      </rPr>
      <t xml:space="preserve"> SCHU S4,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 </t>
    </r>
    <r>
      <rPr>
        <i/>
        <sz val="11"/>
        <color theme="1"/>
        <rFont val="Times New Roman"/>
        <family val="1"/>
      </rPr>
      <t>Vibrio cholerae</t>
    </r>
    <r>
      <rPr>
        <sz val="11"/>
        <color theme="1"/>
        <rFont val="Times New Roman"/>
        <family val="1"/>
      </rPr>
      <t xml:space="preserve"> N16961 </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Streptococcus pneumoniae, Helicobacter pylori</t>
    </r>
    <r>
      <rPr>
        <sz val="11"/>
        <color theme="1"/>
        <rFont val="Times New Roman"/>
        <family val="1"/>
      </rPr>
      <t xml:space="preserve"> 26695, </t>
    </r>
    <r>
      <rPr>
        <i/>
        <sz val="11"/>
        <color theme="1"/>
        <rFont val="Times New Roman"/>
        <family val="1"/>
      </rPr>
      <t>Mycobacterium tuberculosis</t>
    </r>
    <r>
      <rPr>
        <sz val="11"/>
        <color theme="1"/>
        <rFont val="Times New Roman"/>
        <family val="1"/>
      </rPr>
      <t xml:space="preserve"> H37Rv, H37Rv 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Streptococcus sanguinis, 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 xml:space="preserve">Streptococcus pyogenes </t>
    </r>
    <r>
      <rPr>
        <sz val="11"/>
        <color theme="1"/>
        <rFont val="Times New Roman"/>
        <family val="1"/>
      </rPr>
      <t xml:space="preserve">MGAS5448, NZ131, </t>
    </r>
    <r>
      <rPr>
        <i/>
        <sz val="11"/>
        <color theme="1"/>
        <rFont val="Times New Roman"/>
        <family val="1"/>
      </rPr>
      <t xml:space="preserve">Campylobacter jejuni </t>
    </r>
    <r>
      <rPr>
        <sz val="11"/>
        <color theme="1"/>
        <rFont val="Times New Roman"/>
        <family val="1"/>
      </rPr>
      <t xml:space="preserve">NCTC 11168 = ATCC 700819, </t>
    </r>
    <r>
      <rPr>
        <i/>
        <sz val="11"/>
        <color theme="1"/>
        <rFont val="Times New Roman"/>
        <family val="1"/>
      </rPr>
      <t xml:space="preserve">Francisella tularensis </t>
    </r>
    <r>
      <rPr>
        <sz val="11"/>
        <color theme="1"/>
        <rFont val="Times New Roman"/>
        <family val="1"/>
      </rPr>
      <t xml:space="preserve">SCHU S4, </t>
    </r>
    <r>
      <rPr>
        <i/>
        <sz val="11"/>
        <color theme="1"/>
        <rFont val="Times New Roman"/>
        <family val="1"/>
      </rPr>
      <t xml:space="preserve">Burkholderia cenocepacia </t>
    </r>
    <r>
      <rPr>
        <sz val="11"/>
        <color theme="1"/>
        <rFont val="Times New Roman"/>
        <family val="1"/>
      </rPr>
      <t xml:space="preserve">K56-2, J2315, </t>
    </r>
    <r>
      <rPr>
        <i/>
        <sz val="11"/>
        <color theme="1"/>
        <rFont val="Times New Roman"/>
        <family val="1"/>
      </rPr>
      <t>Streptococcus mutans</t>
    </r>
    <r>
      <rPr>
        <sz val="11"/>
        <color theme="1"/>
        <rFont val="Times New Roman"/>
        <family val="1"/>
      </rPr>
      <t xml:space="preserve"> UA159</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NCTC 8325, </t>
    </r>
    <r>
      <rPr>
        <i/>
        <sz val="11"/>
        <color theme="1"/>
        <rFont val="Times New Roman"/>
        <family val="1"/>
      </rPr>
      <t>Vibrio cholerae</t>
    </r>
    <r>
      <rPr>
        <sz val="11"/>
        <color theme="1"/>
        <rFont val="Times New Roman"/>
        <family val="1"/>
      </rPr>
      <t xml:space="preserve"> N16961, </t>
    </r>
    <r>
      <rPr>
        <i/>
        <sz val="11"/>
        <color theme="1"/>
        <rFont val="Times New Roman"/>
        <family val="1"/>
      </rPr>
      <t>Streptococcus pneumoniae, 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Burkholderia thailandensis</t>
    </r>
    <r>
      <rPr>
        <sz val="11"/>
        <color theme="1"/>
        <rFont val="Times New Roman"/>
        <family val="1"/>
      </rPr>
      <t xml:space="preserve"> E264, </t>
    </r>
    <r>
      <rPr>
        <i/>
        <sz val="11"/>
        <color theme="1"/>
        <rFont val="Times New Roman"/>
        <family val="1"/>
      </rPr>
      <t>Sphingomonas wittichii</t>
    </r>
    <r>
      <rPr>
        <sz val="11"/>
        <color theme="1"/>
        <rFont val="Times New Roman"/>
        <family val="1"/>
      </rPr>
      <t xml:space="preserve"> RW1,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Rhodopseudomonas palustris</t>
    </r>
    <r>
      <rPr>
        <sz val="11"/>
        <color theme="1"/>
        <rFont val="Times New Roman"/>
        <family val="1"/>
      </rPr>
      <t xml:space="preserve"> CGA009, </t>
    </r>
    <r>
      <rPr>
        <i/>
        <sz val="11"/>
        <color theme="1"/>
        <rFont val="Times New Roman"/>
        <family val="1"/>
      </rPr>
      <t>Brevundimonas subvibrioides</t>
    </r>
    <r>
      <rPr>
        <sz val="11"/>
        <color theme="1"/>
        <rFont val="Times New Roman"/>
        <family val="1"/>
      </rPr>
      <t xml:space="preserve"> ATCC 15264,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mutans</t>
    </r>
    <r>
      <rPr>
        <sz val="11"/>
        <color theme="1"/>
        <rFont val="Times New Roman"/>
        <family val="1"/>
      </rPr>
      <t xml:space="preserve"> UA159,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Haemophilus influenzae</t>
    </r>
    <r>
      <rPr>
        <sz val="11"/>
        <color theme="1"/>
        <rFont val="Times New Roman"/>
        <family val="1"/>
      </rPr>
      <t xml:space="preserve"> Rd KW20, </t>
    </r>
    <r>
      <rPr>
        <i/>
        <sz val="11"/>
        <color theme="1"/>
        <rFont val="Times New Roman"/>
        <family val="1"/>
      </rPr>
      <t>Streptococcus pneumoniae, Mycobacterium tuberculosis</t>
    </r>
    <r>
      <rPr>
        <sz val="11"/>
        <color theme="1"/>
        <rFont val="Times New Roman"/>
        <family val="1"/>
      </rPr>
      <t xml:space="preserve"> H37Rv, H37Rv II, H37Rv III,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 MG1655 II, O157:H7 str. EDL933, ST131 EC958, </t>
    </r>
    <r>
      <rPr>
        <i/>
        <sz val="11"/>
        <color theme="1"/>
        <rFont val="Times New Roman"/>
        <family val="1"/>
      </rPr>
      <t>Caulobacter crescentus, Streptococcus sanguinis, 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Pseudomonas aeruginosa</t>
    </r>
    <r>
      <rPr>
        <sz val="11"/>
        <color theme="1"/>
        <rFont val="Times New Roman"/>
        <family val="1"/>
      </rPr>
      <t xml:space="preserve"> PAO1,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Streptococcus agalactiae</t>
    </r>
    <r>
      <rPr>
        <sz val="11"/>
        <color theme="1"/>
        <rFont val="Times New Roman"/>
        <family val="1"/>
      </rPr>
      <t xml:space="preserve"> A909, </t>
    </r>
    <r>
      <rPr>
        <i/>
        <sz val="11"/>
        <color theme="1"/>
        <rFont val="Times New Roman"/>
        <family val="1"/>
      </rPr>
      <t>Acinetobacter baumannii</t>
    </r>
    <r>
      <rPr>
        <sz val="11"/>
        <color theme="1"/>
        <rFont val="Times New Roman"/>
        <family val="1"/>
      </rPr>
      <t xml:space="preserve"> ATCC 17978, </t>
    </r>
    <r>
      <rPr>
        <i/>
        <sz val="11"/>
        <color theme="1"/>
        <rFont val="Times New Roman"/>
        <family val="1"/>
      </rPr>
      <t>Brevundimonas subvibrioides</t>
    </r>
    <r>
      <rPr>
        <sz val="11"/>
        <color theme="1"/>
        <rFont val="Times New Roman"/>
        <family val="1"/>
      </rPr>
      <t xml:space="preserve"> ATCC 15264, </t>
    </r>
    <r>
      <rPr>
        <i/>
        <sz val="11"/>
        <color theme="1"/>
        <rFont val="Times New Roman"/>
        <family val="1"/>
      </rPr>
      <t>Bacillus thuringiensis</t>
    </r>
    <r>
      <rPr>
        <sz val="11"/>
        <color theme="1"/>
        <rFont val="Times New Roman"/>
        <family val="1"/>
      </rPr>
      <t xml:space="preserve"> BMB171, </t>
    </r>
    <r>
      <rPr>
        <i/>
        <sz val="11"/>
        <color theme="1"/>
        <rFont val="Times New Roman"/>
        <family val="1"/>
      </rPr>
      <t>Francisella tularensis</t>
    </r>
    <r>
      <rPr>
        <sz val="11"/>
        <color theme="1"/>
        <rFont val="Times New Roman"/>
        <family val="1"/>
      </rPr>
      <t xml:space="preserve"> SCHU S4 complete gen, </t>
    </r>
    <r>
      <rPr>
        <i/>
        <sz val="11"/>
        <color theme="1"/>
        <rFont val="Times New Roman"/>
        <family val="1"/>
      </rPr>
      <t>Streptococcus mutans</t>
    </r>
    <r>
      <rPr>
        <sz val="11"/>
        <color theme="1"/>
        <rFont val="Times New Roman"/>
        <family val="1"/>
      </rPr>
      <t xml:space="preserve"> UA159, </t>
    </r>
    <r>
      <rPr>
        <i/>
        <sz val="11"/>
        <color theme="1"/>
        <rFont val="Times New Roman"/>
        <family val="1"/>
      </rPr>
      <t>Streptococcus suis</t>
    </r>
    <r>
      <rPr>
        <sz val="11"/>
        <color theme="1"/>
        <rFont val="Times New Roman"/>
        <family val="1"/>
      </rPr>
      <t xml:space="preserve"> P1/7,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cepacia</t>
    </r>
    <r>
      <rPr>
        <sz val="11"/>
        <color theme="1"/>
        <rFont val="Times New Roman"/>
        <family val="1"/>
      </rPr>
      <t xml:space="preserve"> J2315</t>
    </r>
  </si>
  <si>
    <r>
      <t>Bacillus subtilis</t>
    </r>
    <r>
      <rPr>
        <sz val="11"/>
        <color theme="1"/>
        <rFont val="Times New Roman"/>
        <family val="1"/>
      </rPr>
      <t xml:space="preserve"> 168, </t>
    </r>
    <r>
      <rPr>
        <i/>
        <sz val="11"/>
        <color theme="1"/>
        <rFont val="Times New Roman"/>
        <family val="1"/>
      </rPr>
      <t>Staphylococcus aureus</t>
    </r>
    <r>
      <rPr>
        <sz val="11"/>
        <color theme="1"/>
        <rFont val="Times New Roman"/>
        <family val="1"/>
      </rPr>
      <t xml:space="preserve"> N315, </t>
    </r>
    <r>
      <rPr>
        <i/>
        <sz val="11"/>
        <color theme="1"/>
        <rFont val="Times New Roman"/>
        <family val="1"/>
      </rPr>
      <t>Vibrio cholerae</t>
    </r>
    <r>
      <rPr>
        <sz val="11"/>
        <color theme="1"/>
        <rFont val="Times New Roman"/>
        <family val="1"/>
      </rPr>
      <t xml:space="preserve"> N16961, </t>
    </r>
    <r>
      <rPr>
        <i/>
        <sz val="11"/>
        <color theme="1"/>
        <rFont val="Times New Roman"/>
        <family val="1"/>
      </rPr>
      <t>Haemophilus influenzae</t>
    </r>
    <r>
      <rPr>
        <sz val="11"/>
        <color theme="1"/>
        <rFont val="Times New Roman"/>
        <family val="1"/>
      </rPr>
      <t xml:space="preserve"> Rd KW20, </t>
    </r>
    <r>
      <rPr>
        <i/>
        <sz val="11"/>
        <color theme="1"/>
        <rFont val="Times New Roman"/>
        <family val="1"/>
      </rPr>
      <t>Streptococcus pneumoniae, Mycobacterium tuberculosis</t>
    </r>
    <r>
      <rPr>
        <sz val="11"/>
        <color theme="1"/>
        <rFont val="Times New Roman"/>
        <family val="1"/>
      </rPr>
      <t xml:space="preserve"> H37Rv, H37Rv II, H37Rv III, </t>
    </r>
    <r>
      <rPr>
        <i/>
        <sz val="11"/>
        <color theme="1"/>
        <rFont val="Times New Roman"/>
        <family val="1"/>
      </rPr>
      <t>Salmonella typhimurium</t>
    </r>
    <r>
      <rPr>
        <sz val="11"/>
        <color theme="1"/>
        <rFont val="Times New Roman"/>
        <family val="1"/>
      </rPr>
      <t xml:space="preserve"> LT2,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Staphylococcus aureus</t>
    </r>
    <r>
      <rPr>
        <sz val="11"/>
        <color theme="1"/>
        <rFont val="Times New Roman"/>
        <family val="1"/>
      </rPr>
      <t xml:space="preserve"> NCTC 8325,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Acinetobacter baumannii</t>
    </r>
    <r>
      <rPr>
        <sz val="11"/>
        <color theme="1"/>
        <rFont val="Times New Roman"/>
        <family val="1"/>
      </rPr>
      <t xml:space="preserve"> ATCC 17978,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 J2315, </t>
    </r>
    <r>
      <rPr>
        <i/>
        <sz val="11"/>
        <color theme="1"/>
        <rFont val="Times New Roman"/>
        <family val="1"/>
      </rPr>
      <t>Ralstonia solanacearum</t>
    </r>
    <r>
      <rPr>
        <sz val="11"/>
        <color theme="1"/>
        <rFont val="Times New Roman"/>
        <family val="1"/>
      </rPr>
      <t xml:space="preserve"> GMI1000, </t>
    </r>
    <r>
      <rPr>
        <i/>
        <sz val="11"/>
        <color theme="1"/>
        <rFont val="Times New Roman"/>
        <family val="1"/>
      </rPr>
      <t>Mycobacterium avium</t>
    </r>
    <r>
      <rPr>
        <sz val="11"/>
        <color theme="1"/>
        <rFont val="Times New Roman"/>
        <family val="1"/>
      </rPr>
      <t xml:space="preserve"> MAC109, </t>
    </r>
    <r>
      <rPr>
        <i/>
        <sz val="11"/>
        <color theme="1"/>
        <rFont val="Times New Roman"/>
        <family val="1"/>
      </rPr>
      <t>Providencia stuartii</t>
    </r>
    <r>
      <rPr>
        <sz val="11"/>
        <color theme="1"/>
        <rFont val="Times New Roman"/>
        <family val="1"/>
      </rPr>
      <t xml:space="preserve"> BE2467</t>
    </r>
  </si>
  <si>
    <r>
      <t xml:space="preserve">Bacillus subtilis </t>
    </r>
    <r>
      <rPr>
        <sz val="11"/>
        <color theme="1"/>
        <rFont val="Times New Roman"/>
        <family val="1"/>
      </rPr>
      <t xml:space="preserve">168, </t>
    </r>
    <r>
      <rPr>
        <i/>
        <sz val="11"/>
        <color theme="1"/>
        <rFont val="Times New Roman"/>
        <family val="1"/>
      </rPr>
      <t xml:space="preserve">Staphylococcus aureus </t>
    </r>
    <r>
      <rPr>
        <sz val="11"/>
        <color theme="1"/>
        <rFont val="Times New Roman"/>
        <family val="1"/>
      </rPr>
      <t xml:space="preserve">N315, NCTC 8325, </t>
    </r>
    <r>
      <rPr>
        <i/>
        <sz val="11"/>
        <color theme="1"/>
        <rFont val="Times New Roman"/>
        <family val="1"/>
      </rPr>
      <t xml:space="preserve">Vibrio cholerae </t>
    </r>
    <r>
      <rPr>
        <sz val="11"/>
        <color theme="1"/>
        <rFont val="Times New Roman"/>
        <family val="1"/>
      </rPr>
      <t xml:space="preserve">N16961, </t>
    </r>
    <r>
      <rPr>
        <i/>
        <sz val="11"/>
        <color theme="1"/>
        <rFont val="Times New Roman"/>
        <family val="1"/>
      </rPr>
      <t xml:space="preserve">Haemophilus influenzae </t>
    </r>
    <r>
      <rPr>
        <sz val="11"/>
        <color theme="1"/>
        <rFont val="Times New Roman"/>
        <family val="1"/>
      </rPr>
      <t xml:space="preserve">Rd KW20, </t>
    </r>
    <r>
      <rPr>
        <i/>
        <sz val="11"/>
        <color theme="1"/>
        <rFont val="Times New Roman"/>
        <family val="1"/>
      </rPr>
      <t xml:space="preserve">Streptococcus pneumoniae, Mycobacterium tuberculosis </t>
    </r>
    <r>
      <rPr>
        <sz val="11"/>
        <color theme="1"/>
        <rFont val="Times New Roman"/>
        <family val="1"/>
      </rPr>
      <t xml:space="preserve">H37Rv, H37Rv II, H37Rv III, </t>
    </r>
    <r>
      <rPr>
        <i/>
        <sz val="11"/>
        <color theme="1"/>
        <rFont val="Times New Roman"/>
        <family val="1"/>
      </rPr>
      <t xml:space="preserve">Salmonella typhimurium </t>
    </r>
    <r>
      <rPr>
        <sz val="11"/>
        <color theme="1"/>
        <rFont val="Times New Roman"/>
        <family val="1"/>
      </rPr>
      <t xml:space="preserve">LT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Pseudomonas aeruginosa </t>
    </r>
    <r>
      <rPr>
        <sz val="11"/>
        <color theme="1"/>
        <rFont val="Times New Roman"/>
        <family val="1"/>
      </rPr>
      <t xml:space="preserve">UCBPP-PA14, PAO1,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 xml:space="preserve">Escherichia coli </t>
    </r>
    <r>
      <rPr>
        <sz val="11"/>
        <color theme="1"/>
        <rFont val="Times New Roman"/>
        <family val="1"/>
      </rPr>
      <t xml:space="preserve">MG1655 I, MG1655 II, ST131 EC958, </t>
    </r>
    <r>
      <rPr>
        <i/>
        <sz val="11"/>
        <color theme="1"/>
        <rFont val="Times New Roman"/>
        <family val="1"/>
      </rPr>
      <t xml:space="preserve">Caulobacter crescentus, Streptococcus sanguinis, Porphyromonas gingivalis </t>
    </r>
    <r>
      <rPr>
        <sz val="11"/>
        <color theme="1"/>
        <rFont val="Times New Roman"/>
        <family val="1"/>
      </rPr>
      <t xml:space="preserve">ATCC 33277, </t>
    </r>
    <r>
      <rPr>
        <i/>
        <sz val="11"/>
        <color theme="1"/>
        <rFont val="Times New Roman"/>
        <family val="1"/>
      </rPr>
      <t xml:space="preserve">Bacteroides thetaiotaomicron </t>
    </r>
    <r>
      <rPr>
        <sz val="11"/>
        <color theme="1"/>
        <rFont val="Times New Roman"/>
        <family val="1"/>
      </rPr>
      <t xml:space="preserve">VPI-5482, </t>
    </r>
    <r>
      <rPr>
        <i/>
        <sz val="11"/>
        <color theme="1"/>
        <rFont val="Times New Roman"/>
        <family val="1"/>
      </rPr>
      <t xml:space="preserve">Burkholderia thailandensis </t>
    </r>
    <r>
      <rPr>
        <sz val="11"/>
        <color theme="1"/>
        <rFont val="Times New Roman"/>
        <family val="1"/>
      </rPr>
      <t xml:space="preserve">E264, </t>
    </r>
    <r>
      <rPr>
        <i/>
        <sz val="11"/>
        <color theme="1"/>
        <rFont val="Times New Roman"/>
        <family val="1"/>
      </rPr>
      <t xml:space="preserve">Sphingomonas wittichii </t>
    </r>
    <r>
      <rPr>
        <sz val="11"/>
        <color theme="1"/>
        <rFont val="Times New Roman"/>
        <family val="1"/>
      </rPr>
      <t xml:space="preserve">RW1,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 xml:space="preserve">Campylobacter jejuni </t>
    </r>
    <r>
      <rPr>
        <sz val="11"/>
        <color theme="1"/>
        <rFont val="Times New Roman"/>
        <family val="1"/>
      </rPr>
      <t xml:space="preserve">NCTC 11168 = ATCC 700819, </t>
    </r>
    <r>
      <rPr>
        <i/>
        <sz val="11"/>
        <color theme="1"/>
        <rFont val="Times New Roman"/>
        <family val="1"/>
      </rPr>
      <t xml:space="preserve">Bacteroides fragilis </t>
    </r>
    <r>
      <rPr>
        <sz val="11"/>
        <color theme="1"/>
        <rFont val="Times New Roman"/>
        <family val="1"/>
      </rPr>
      <t xml:space="preserve">638R, </t>
    </r>
    <r>
      <rPr>
        <i/>
        <sz val="11"/>
        <color theme="1"/>
        <rFont val="Times New Roman"/>
        <family val="1"/>
      </rPr>
      <t>Streptococcus pyogene</t>
    </r>
    <r>
      <rPr>
        <sz val="11"/>
        <color theme="1"/>
        <rFont val="Times New Roman"/>
        <family val="1"/>
      </rPr>
      <t xml:space="preserve">s MGAS5448, NZ131, </t>
    </r>
    <r>
      <rPr>
        <i/>
        <sz val="11"/>
        <color theme="1"/>
        <rFont val="Times New Roman"/>
        <family val="1"/>
      </rPr>
      <t xml:space="preserve">Synechococcus elongatus </t>
    </r>
    <r>
      <rPr>
        <sz val="11"/>
        <color theme="1"/>
        <rFont val="Times New Roman"/>
        <family val="1"/>
      </rPr>
      <t xml:space="preserve">PCC 7942, </t>
    </r>
    <r>
      <rPr>
        <i/>
        <sz val="11"/>
        <color theme="1"/>
        <rFont val="Times New Roman"/>
        <family val="1"/>
      </rPr>
      <t xml:space="preserve">Rhodopseudomonas palustris </t>
    </r>
    <r>
      <rPr>
        <sz val="11"/>
        <color theme="1"/>
        <rFont val="Times New Roman"/>
        <family val="1"/>
      </rPr>
      <t xml:space="preserve">CGA009, </t>
    </r>
    <r>
      <rPr>
        <i/>
        <sz val="11"/>
        <color theme="1"/>
        <rFont val="Times New Roman"/>
        <family val="1"/>
      </rPr>
      <t xml:space="preserve">Acinetobacter baumannii </t>
    </r>
    <r>
      <rPr>
        <sz val="11"/>
        <color theme="1"/>
        <rFont val="Times New Roman"/>
        <family val="1"/>
      </rPr>
      <t xml:space="preserve">ATCC 17978, </t>
    </r>
    <r>
      <rPr>
        <i/>
        <sz val="11"/>
        <color theme="1"/>
        <rFont val="Times New Roman"/>
        <family val="1"/>
      </rPr>
      <t xml:space="preserve">Brevundimonas subvibrioides </t>
    </r>
    <r>
      <rPr>
        <sz val="11"/>
        <color theme="1"/>
        <rFont val="Times New Roman"/>
        <family val="1"/>
      </rPr>
      <t xml:space="preserve">ATCC 15264, </t>
    </r>
    <r>
      <rPr>
        <i/>
        <sz val="11"/>
        <color theme="1"/>
        <rFont val="Times New Roman"/>
        <family val="1"/>
      </rPr>
      <t xml:space="preserve">Campylobacter jejuni </t>
    </r>
    <r>
      <rPr>
        <sz val="11"/>
        <color theme="1"/>
        <rFont val="Times New Roman"/>
        <family val="1"/>
      </rPr>
      <t xml:space="preserve">81-176, </t>
    </r>
    <r>
      <rPr>
        <i/>
        <sz val="11"/>
        <color theme="1"/>
        <rFont val="Times New Roman"/>
        <family val="1"/>
      </rPr>
      <t xml:space="preserve">Francisella tularensis </t>
    </r>
    <r>
      <rPr>
        <sz val="11"/>
        <color theme="1"/>
        <rFont val="Times New Roman"/>
        <family val="1"/>
      </rPr>
      <t xml:space="preserve">SCHU S4, </t>
    </r>
    <r>
      <rPr>
        <i/>
        <sz val="11"/>
        <color theme="1"/>
        <rFont val="Times New Roman"/>
        <family val="1"/>
      </rPr>
      <t xml:space="preserve">Providencia stuartii </t>
    </r>
    <r>
      <rPr>
        <sz val="11"/>
        <color theme="1"/>
        <rFont val="Times New Roman"/>
        <family val="1"/>
      </rPr>
      <t xml:space="preserve">BE2467, </t>
    </r>
    <r>
      <rPr>
        <i/>
        <sz val="11"/>
        <color theme="1"/>
        <rFont val="Times New Roman"/>
        <family val="1"/>
      </rPr>
      <t xml:space="preserve">Burkholderia cenocepacia </t>
    </r>
    <r>
      <rPr>
        <sz val="11"/>
        <color theme="1"/>
        <rFont val="Times New Roman"/>
        <family val="1"/>
      </rPr>
      <t xml:space="preserve">J2315, </t>
    </r>
    <r>
      <rPr>
        <i/>
        <sz val="11"/>
        <color theme="1"/>
        <rFont val="Times New Roman"/>
        <family val="1"/>
      </rPr>
      <t>Streptococcus mutans</t>
    </r>
    <r>
      <rPr>
        <sz val="11"/>
        <color theme="1"/>
        <rFont val="Times New Roman"/>
        <family val="1"/>
      </rPr>
      <t xml:space="preserve"> UA159</t>
    </r>
  </si>
  <si>
    <r>
      <t>Escherichia coli</t>
    </r>
    <r>
      <rPr>
        <sz val="11"/>
        <color theme="1"/>
        <rFont val="Times New Roman"/>
        <family val="1"/>
      </rPr>
      <t xml:space="preserve"> K12 and </t>
    </r>
    <r>
      <rPr>
        <i/>
        <sz val="11"/>
        <color theme="1"/>
        <rFont val="Times New Roman"/>
        <family val="1"/>
      </rPr>
      <t>Pseudomonas  aeruginosa</t>
    </r>
    <r>
      <rPr>
        <sz val="11"/>
        <color theme="1"/>
        <rFont val="Times New Roman"/>
        <family val="1"/>
      </rPr>
      <t xml:space="preserve"> (Hameed et al., 2014)</t>
    </r>
  </si>
  <si>
    <r>
      <t xml:space="preserve">Bacillus subtilis </t>
    </r>
    <r>
      <rPr>
        <sz val="11"/>
        <color theme="1"/>
        <rFont val="Times New Roman"/>
        <family val="1"/>
      </rPr>
      <t xml:space="preserve">168, </t>
    </r>
    <r>
      <rPr>
        <i/>
        <sz val="11"/>
        <color theme="1"/>
        <rFont val="Times New Roman"/>
        <family val="1"/>
      </rPr>
      <t xml:space="preserve">Vibrio cholerae </t>
    </r>
    <r>
      <rPr>
        <sz val="11"/>
        <color theme="1"/>
        <rFont val="Times New Roman"/>
        <family val="1"/>
      </rPr>
      <t xml:space="preserve">N16961, </t>
    </r>
    <r>
      <rPr>
        <i/>
        <sz val="11"/>
        <color theme="1"/>
        <rFont val="Times New Roman"/>
        <family val="1"/>
      </rPr>
      <t xml:space="preserve">Haemophilus influenzae </t>
    </r>
    <r>
      <rPr>
        <sz val="11"/>
        <color theme="1"/>
        <rFont val="Times New Roman"/>
        <family val="1"/>
      </rPr>
      <t xml:space="preserve">Rd KW20, </t>
    </r>
    <r>
      <rPr>
        <i/>
        <sz val="11"/>
        <color theme="1"/>
        <rFont val="Times New Roman"/>
        <family val="1"/>
      </rPr>
      <t xml:space="preserve">Streptococcus pneumoniae, Helicobacter pylori </t>
    </r>
    <r>
      <rPr>
        <sz val="11"/>
        <color theme="1"/>
        <rFont val="Times New Roman"/>
        <family val="1"/>
      </rPr>
      <t xml:space="preserve">26695, </t>
    </r>
    <r>
      <rPr>
        <i/>
        <sz val="11"/>
        <color theme="1"/>
        <rFont val="Times New Roman"/>
        <family val="1"/>
      </rPr>
      <t>Staphylococcus aureus</t>
    </r>
    <r>
      <rPr>
        <sz val="11"/>
        <color theme="1"/>
        <rFont val="Times New Roman"/>
        <family val="1"/>
      </rPr>
      <t xml:space="preserve"> NCTC 8325, </t>
    </r>
    <r>
      <rPr>
        <i/>
        <sz val="11"/>
        <color theme="1"/>
        <rFont val="Times New Roman"/>
        <family val="1"/>
      </rPr>
      <t>Caulobacter crescentus, Streptococcus sanguinis, Porphyromonas gingivalis</t>
    </r>
    <r>
      <rPr>
        <sz val="11"/>
        <color theme="1"/>
        <rFont val="Times New Roman"/>
        <family val="1"/>
      </rPr>
      <t xml:space="preserve"> ATCC 33277, </t>
    </r>
    <r>
      <rPr>
        <i/>
        <sz val="11"/>
        <color theme="1"/>
        <rFont val="Times New Roman"/>
        <family val="1"/>
      </rPr>
      <t>Bacteroides thetaiotaomicron</t>
    </r>
    <r>
      <rPr>
        <sz val="11"/>
        <color theme="1"/>
        <rFont val="Times New Roman"/>
        <family val="1"/>
      </rPr>
      <t xml:space="preserve"> VPI-5482, </t>
    </r>
    <r>
      <rPr>
        <i/>
        <sz val="11"/>
        <color theme="1"/>
        <rFont val="Times New Roman"/>
        <family val="1"/>
      </rPr>
      <t>Burkholderia thailandensis</t>
    </r>
    <r>
      <rPr>
        <sz val="11"/>
        <color theme="1"/>
        <rFont val="Times New Roman"/>
        <family val="1"/>
      </rPr>
      <t xml:space="preserve"> E264, </t>
    </r>
    <r>
      <rPr>
        <i/>
        <sz val="11"/>
        <color theme="1"/>
        <rFont val="Times New Roman"/>
        <family val="1"/>
      </rPr>
      <t>Sphingomonas wittichii</t>
    </r>
    <r>
      <rPr>
        <sz val="11"/>
        <color theme="1"/>
        <rFont val="Times New Roman"/>
        <family val="1"/>
      </rPr>
      <t xml:space="preserve"> RW1,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Escherichia coli</t>
    </r>
    <r>
      <rPr>
        <sz val="11"/>
        <color theme="1"/>
        <rFont val="Times New Roman"/>
        <family val="1"/>
      </rPr>
      <t xml:space="preserve"> MG1655 I, </t>
    </r>
    <r>
      <rPr>
        <i/>
        <sz val="11"/>
        <color theme="1"/>
        <rFont val="Times New Roman"/>
        <family val="1"/>
      </rPr>
      <t>Pseudomonas aeruginosa</t>
    </r>
    <r>
      <rPr>
        <sz val="11"/>
        <color theme="1"/>
        <rFont val="Times New Roman"/>
        <family val="1"/>
      </rPr>
      <t xml:space="preserve"> PAO1,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J2315, </t>
    </r>
    <r>
      <rPr>
        <i/>
        <sz val="11"/>
        <color theme="1"/>
        <rFont val="Times New Roman"/>
        <family val="1"/>
      </rPr>
      <t>Salmonella typhimurium</t>
    </r>
    <r>
      <rPr>
        <sz val="11"/>
        <color theme="1"/>
        <rFont val="Times New Roman"/>
        <family val="1"/>
      </rPr>
      <t xml:space="preserve"> LT2</t>
    </r>
  </si>
  <si>
    <r>
      <t>Vibrio cholerae</t>
    </r>
    <r>
      <rPr>
        <sz val="11"/>
        <color theme="1"/>
        <rFont val="Times New Roman"/>
        <family val="1"/>
      </rPr>
      <t xml:space="preserve"> N16961, </t>
    </r>
    <r>
      <rPr>
        <i/>
        <sz val="11"/>
        <color theme="1"/>
        <rFont val="Times New Roman"/>
        <family val="1"/>
      </rPr>
      <t>Helicobacter pylori</t>
    </r>
    <r>
      <rPr>
        <sz val="11"/>
        <color theme="1"/>
        <rFont val="Times New Roman"/>
        <family val="1"/>
      </rPr>
      <t xml:space="preserve"> 26695, </t>
    </r>
    <r>
      <rPr>
        <i/>
        <sz val="11"/>
        <color theme="1"/>
        <rFont val="Times New Roman"/>
        <family val="1"/>
      </rPr>
      <t>Francisella novicida</t>
    </r>
    <r>
      <rPr>
        <sz val="11"/>
        <color theme="1"/>
        <rFont val="Times New Roman"/>
        <family val="1"/>
      </rPr>
      <t xml:space="preserve"> U112,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Caulobacter crescentus, 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Pseudomonas aeruginosa</t>
    </r>
    <r>
      <rPr>
        <sz val="11"/>
        <color theme="1"/>
        <rFont val="Times New Roman"/>
        <family val="1"/>
      </rPr>
      <t xml:space="preserve"> PAO1, </t>
    </r>
    <r>
      <rPr>
        <i/>
        <sz val="11"/>
        <color theme="1"/>
        <rFont val="Times New Roman"/>
        <family val="1"/>
      </rPr>
      <t>Synechococcus elongatus</t>
    </r>
    <r>
      <rPr>
        <sz val="11"/>
        <color theme="1"/>
        <rFont val="Times New Roman"/>
        <family val="1"/>
      </rPr>
      <t xml:space="preserve"> PCC 7942, </t>
    </r>
    <r>
      <rPr>
        <i/>
        <sz val="11"/>
        <color theme="1"/>
        <rFont val="Times New Roman"/>
        <family val="1"/>
      </rPr>
      <t>Acinetobacter baumannii</t>
    </r>
    <r>
      <rPr>
        <sz val="11"/>
        <color theme="1"/>
        <rFont val="Times New Roman"/>
        <family val="1"/>
      </rPr>
      <t xml:space="preserve"> ATCC 17978,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Francisella tularensis</t>
    </r>
    <r>
      <rPr>
        <sz val="11"/>
        <color theme="1"/>
        <rFont val="Times New Roman"/>
        <family val="1"/>
      </rPr>
      <t xml:space="preserve"> SCHU S4 , </t>
    </r>
    <r>
      <rPr>
        <i/>
        <sz val="11"/>
        <color theme="1"/>
        <rFont val="Times New Roman"/>
        <family val="1"/>
      </rPr>
      <t>Providencia stuartii</t>
    </r>
    <r>
      <rPr>
        <sz val="11"/>
        <color theme="1"/>
        <rFont val="Times New Roman"/>
        <family val="1"/>
      </rPr>
      <t xml:space="preserve"> BE2467</t>
    </r>
  </si>
  <si>
    <r>
      <t xml:space="preserve">Bacillus subtilis </t>
    </r>
    <r>
      <rPr>
        <sz val="11"/>
        <color theme="1"/>
        <rFont val="Times New Roman"/>
        <family val="1"/>
      </rPr>
      <t xml:space="preserve">168, </t>
    </r>
    <r>
      <rPr>
        <i/>
        <sz val="11"/>
        <color theme="1"/>
        <rFont val="Times New Roman"/>
        <family val="1"/>
      </rPr>
      <t xml:space="preserve">Staphylococcus aureus </t>
    </r>
    <r>
      <rPr>
        <sz val="11"/>
        <color theme="1"/>
        <rFont val="Times New Roman"/>
        <family val="1"/>
      </rPr>
      <t xml:space="preserve">N315, </t>
    </r>
    <r>
      <rPr>
        <i/>
        <sz val="11"/>
        <color theme="1"/>
        <rFont val="Times New Roman"/>
        <family val="1"/>
      </rPr>
      <t xml:space="preserve">Streptococcus pneumoniae, Mycobacterium tuberculosis </t>
    </r>
    <r>
      <rPr>
        <sz val="11"/>
        <color theme="1"/>
        <rFont val="Times New Roman"/>
        <family val="1"/>
      </rPr>
      <t xml:space="preserve">H37Rv, H37Rv II, H37Rv III, </t>
    </r>
    <r>
      <rPr>
        <i/>
        <sz val="11"/>
        <color theme="1"/>
        <rFont val="Times New Roman"/>
        <family val="1"/>
      </rPr>
      <t xml:space="preserve">Salmonella typhimurium </t>
    </r>
    <r>
      <rPr>
        <sz val="11"/>
        <color theme="1"/>
        <rFont val="Times New Roman"/>
        <family val="1"/>
      </rPr>
      <t xml:space="preserve">LT2, </t>
    </r>
    <r>
      <rPr>
        <i/>
        <sz val="11"/>
        <color theme="1"/>
        <rFont val="Times New Roman"/>
        <family val="1"/>
      </rPr>
      <t xml:space="preserve">Francisella novicida </t>
    </r>
    <r>
      <rPr>
        <sz val="11"/>
        <color theme="1"/>
        <rFont val="Times New Roman"/>
        <family val="1"/>
      </rPr>
      <t xml:space="preserve">U112, </t>
    </r>
    <r>
      <rPr>
        <i/>
        <sz val="11"/>
        <color theme="1"/>
        <rFont val="Times New Roman"/>
        <family val="1"/>
      </rPr>
      <t xml:space="preserve">Acinetobacter baylyi </t>
    </r>
    <r>
      <rPr>
        <sz val="11"/>
        <color theme="1"/>
        <rFont val="Times New Roman"/>
        <family val="1"/>
      </rPr>
      <t xml:space="preserve">ADP1, </t>
    </r>
    <r>
      <rPr>
        <i/>
        <sz val="11"/>
        <color theme="1"/>
        <rFont val="Times New Roman"/>
        <family val="1"/>
      </rPr>
      <t xml:space="preserve">Mycoplasma pulmonis </t>
    </r>
    <r>
      <rPr>
        <sz val="11"/>
        <color theme="1"/>
        <rFont val="Times New Roman"/>
        <family val="1"/>
      </rPr>
      <t xml:space="preserve">UAB CTIP, </t>
    </r>
    <r>
      <rPr>
        <i/>
        <sz val="11"/>
        <color theme="1"/>
        <rFont val="Times New Roman"/>
        <family val="1"/>
      </rPr>
      <t xml:space="preserve">Salmonella enterica </t>
    </r>
    <r>
      <rPr>
        <sz val="11"/>
        <color theme="1"/>
        <rFont val="Times New Roman"/>
        <family val="1"/>
      </rPr>
      <t xml:space="preserve">serovar Typhi, Typhimurium SL1344, Typhi Ty2, </t>
    </r>
    <r>
      <rPr>
        <i/>
        <sz val="11"/>
        <color theme="1"/>
        <rFont val="Times New Roman"/>
        <family val="1"/>
      </rPr>
      <t xml:space="preserve">Escherichia coli </t>
    </r>
    <r>
      <rPr>
        <sz val="11"/>
        <color theme="1"/>
        <rFont val="Times New Roman"/>
        <family val="1"/>
      </rPr>
      <t xml:space="preserve">MG1655 I, MG1655 II, O157:H7 str. EDL933, </t>
    </r>
    <r>
      <rPr>
        <i/>
        <sz val="11"/>
        <color theme="1"/>
        <rFont val="Times New Roman"/>
        <family val="1"/>
      </rPr>
      <t>Caulobacter crescentus, Streptococcus sanguinis, Burkholderia thailandensis</t>
    </r>
    <r>
      <rPr>
        <sz val="11"/>
        <color theme="1"/>
        <rFont val="Times New Roman"/>
        <family val="1"/>
      </rPr>
      <t xml:space="preserve"> E264, </t>
    </r>
    <r>
      <rPr>
        <i/>
        <sz val="11"/>
        <color theme="1"/>
        <rFont val="Times New Roman"/>
        <family val="1"/>
      </rPr>
      <t xml:space="preserve">Shewanella oneidensis </t>
    </r>
    <r>
      <rPr>
        <sz val="11"/>
        <color theme="1"/>
        <rFont val="Times New Roman"/>
        <family val="1"/>
      </rPr>
      <t xml:space="preserve">MR-1, </t>
    </r>
    <r>
      <rPr>
        <i/>
        <sz val="11"/>
        <color theme="1"/>
        <rFont val="Times New Roman"/>
        <family val="1"/>
      </rPr>
      <t>Bacteroides fragilis</t>
    </r>
    <r>
      <rPr>
        <sz val="11"/>
        <color theme="1"/>
        <rFont val="Times New Roman"/>
        <family val="1"/>
      </rPr>
      <t xml:space="preserve"> 638R, </t>
    </r>
    <r>
      <rPr>
        <i/>
        <sz val="11"/>
        <color theme="1"/>
        <rFont val="Times New Roman"/>
        <family val="1"/>
      </rPr>
      <t>Burkholderia pseudomallei</t>
    </r>
    <r>
      <rPr>
        <sz val="11"/>
        <color theme="1"/>
        <rFont val="Times New Roman"/>
        <family val="1"/>
      </rPr>
      <t xml:space="preserve"> K96243, </t>
    </r>
    <r>
      <rPr>
        <i/>
        <sz val="11"/>
        <color theme="1"/>
        <rFont val="Times New Roman"/>
        <family val="1"/>
      </rPr>
      <t>Streptococcus pyogenes</t>
    </r>
    <r>
      <rPr>
        <sz val="11"/>
        <color theme="1"/>
        <rFont val="Times New Roman"/>
        <family val="1"/>
      </rPr>
      <t xml:space="preserve"> NZ131, </t>
    </r>
    <r>
      <rPr>
        <i/>
        <sz val="11"/>
        <color theme="1"/>
        <rFont val="Times New Roman"/>
        <family val="1"/>
      </rPr>
      <t>Pseudomonas aeruginosa</t>
    </r>
    <r>
      <rPr>
        <sz val="11"/>
        <color theme="1"/>
        <rFont val="Times New Roman"/>
        <family val="1"/>
      </rPr>
      <t xml:space="preserve"> PAO1, </t>
    </r>
    <r>
      <rPr>
        <i/>
        <sz val="11"/>
        <color theme="1"/>
        <rFont val="Times New Roman"/>
        <family val="1"/>
      </rPr>
      <t>Francisella tularensis</t>
    </r>
    <r>
      <rPr>
        <sz val="11"/>
        <color theme="1"/>
        <rFont val="Times New Roman"/>
        <family val="1"/>
      </rPr>
      <t xml:space="preserve"> SCHU S4 complete gen, </t>
    </r>
    <r>
      <rPr>
        <i/>
        <sz val="11"/>
        <color theme="1"/>
        <rFont val="Times New Roman"/>
        <family val="1"/>
      </rPr>
      <t>Streptococcus mutans</t>
    </r>
    <r>
      <rPr>
        <sz val="11"/>
        <color theme="1"/>
        <rFont val="Times New Roman"/>
        <family val="1"/>
      </rPr>
      <t xml:space="preserve"> UA159, </t>
    </r>
    <r>
      <rPr>
        <i/>
        <sz val="11"/>
        <color theme="1"/>
        <rFont val="Times New Roman"/>
        <family val="1"/>
      </rPr>
      <t>Providencia stuartii</t>
    </r>
    <r>
      <rPr>
        <sz val="11"/>
        <color theme="1"/>
        <rFont val="Times New Roman"/>
        <family val="1"/>
      </rPr>
      <t xml:space="preserve"> BE2467, </t>
    </r>
    <r>
      <rPr>
        <i/>
        <sz val="11"/>
        <color theme="1"/>
        <rFont val="Times New Roman"/>
        <family val="1"/>
      </rPr>
      <t>Burkholderia ceno</t>
    </r>
    <r>
      <rPr>
        <sz val="11"/>
        <color theme="1"/>
        <rFont val="Times New Roman"/>
        <family val="1"/>
      </rPr>
      <t xml:space="preserve">cepacia J2315 , </t>
    </r>
    <r>
      <rPr>
        <i/>
        <sz val="11"/>
        <color theme="1"/>
        <rFont val="Times New Roman"/>
        <family val="1"/>
      </rPr>
      <t>Vibrio cholerae</t>
    </r>
    <r>
      <rPr>
        <sz val="11"/>
        <color theme="1"/>
        <rFont val="Times New Roman"/>
        <family val="1"/>
      </rPr>
      <t xml:space="preserve"> N16961, </t>
    </r>
    <r>
      <rPr>
        <i/>
        <sz val="11"/>
        <color theme="1"/>
        <rFont val="Times New Roman"/>
        <family val="1"/>
      </rPr>
      <t>Mycoplasma genitalium</t>
    </r>
    <r>
      <rPr>
        <sz val="11"/>
        <color theme="1"/>
        <rFont val="Times New Roman"/>
        <family val="1"/>
      </rPr>
      <t xml:space="preserve"> G37, </t>
    </r>
    <r>
      <rPr>
        <i/>
        <sz val="11"/>
        <color theme="1"/>
        <rFont val="Times New Roman"/>
        <family val="1"/>
      </rPr>
      <t>Streptococcus pyogenes</t>
    </r>
    <r>
      <rPr>
        <sz val="11"/>
        <color theme="1"/>
        <rFont val="Times New Roman"/>
        <family val="1"/>
      </rPr>
      <t xml:space="preserve"> MGAS5448</t>
    </r>
  </si>
  <si>
    <r>
      <t>Escherichia coli</t>
    </r>
    <r>
      <rPr>
        <sz val="11"/>
        <color theme="1"/>
        <rFont val="Times New Roman"/>
        <family val="1"/>
      </rPr>
      <t xml:space="preserve"> K12 (Wei &amp; Newman, 2002)</t>
    </r>
  </si>
  <si>
    <r>
      <t>Francisella novicida</t>
    </r>
    <r>
      <rPr>
        <sz val="11"/>
        <color theme="1"/>
        <rFont val="Times New Roman"/>
        <family val="1"/>
      </rPr>
      <t xml:space="preserve"> U112, </t>
    </r>
    <r>
      <rPr>
        <i/>
        <sz val="11"/>
        <color theme="1"/>
        <rFont val="Times New Roman"/>
        <family val="1"/>
      </rPr>
      <t>Escherichia coli</t>
    </r>
    <r>
      <rPr>
        <sz val="11"/>
        <color theme="1"/>
        <rFont val="Times New Roman"/>
        <family val="1"/>
      </rPr>
      <t xml:space="preserve"> MG1655 I, O157:H7 str. EDL933, </t>
    </r>
    <r>
      <rPr>
        <i/>
        <sz val="11"/>
        <color theme="1"/>
        <rFont val="Times New Roman"/>
        <family val="1"/>
      </rPr>
      <t>Salmonella enterica</t>
    </r>
    <r>
      <rPr>
        <sz val="11"/>
        <color theme="1"/>
        <rFont val="Times New Roman"/>
        <family val="1"/>
      </rPr>
      <t xml:space="preserve"> serovar Typhimurium SL1344, </t>
    </r>
    <r>
      <rPr>
        <i/>
        <sz val="11"/>
        <color theme="1"/>
        <rFont val="Times New Roman"/>
        <family val="1"/>
      </rPr>
      <t>Francisella tularensis</t>
    </r>
    <r>
      <rPr>
        <sz val="11"/>
        <color theme="1"/>
        <rFont val="Times New Roman"/>
        <family val="1"/>
      </rPr>
      <t xml:space="preserve"> SCHU S4, </t>
    </r>
    <r>
      <rPr>
        <i/>
        <sz val="11"/>
        <color theme="1"/>
        <rFont val="Times New Roman"/>
        <family val="1"/>
      </rPr>
      <t>Shewanella oneidensis</t>
    </r>
    <r>
      <rPr>
        <sz val="11"/>
        <color theme="1"/>
        <rFont val="Times New Roman"/>
        <family val="1"/>
      </rPr>
      <t xml:space="preserve"> MR-1</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Mycobacterium tuberculosis</t>
    </r>
    <r>
      <rPr>
        <sz val="11"/>
        <color theme="1"/>
        <rFont val="Times New Roman"/>
        <family val="1"/>
      </rPr>
      <t xml:space="preserve"> H37Rv, H37Rv II, H37Rv III, </t>
    </r>
    <r>
      <rPr>
        <i/>
        <sz val="11"/>
        <color theme="1"/>
        <rFont val="Times New Roman"/>
        <family val="1"/>
      </rPr>
      <t>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Streptococcus sanguinis, Burkholderia thailandensis</t>
    </r>
    <r>
      <rPr>
        <sz val="11"/>
        <color theme="1"/>
        <rFont val="Times New Roman"/>
        <family val="1"/>
      </rPr>
      <t xml:space="preserve"> E264, </t>
    </r>
    <r>
      <rPr>
        <i/>
        <sz val="11"/>
        <color theme="1"/>
        <rFont val="Times New Roman"/>
        <family val="1"/>
      </rPr>
      <t>Streptococcus pyogenes</t>
    </r>
    <r>
      <rPr>
        <sz val="11"/>
        <color theme="1"/>
        <rFont val="Times New Roman"/>
        <family val="1"/>
      </rPr>
      <t xml:space="preserve"> MGAS5448, NZ131, </t>
    </r>
    <r>
      <rPr>
        <i/>
        <sz val="11"/>
        <color theme="1"/>
        <rFont val="Times New Roman"/>
        <family val="1"/>
      </rPr>
      <t>Campylobacter jejuni</t>
    </r>
    <r>
      <rPr>
        <sz val="11"/>
        <color theme="1"/>
        <rFont val="Times New Roman"/>
        <family val="1"/>
      </rPr>
      <t xml:space="preserve"> NCTC 11168 = ATCC 700819, 81-176, </t>
    </r>
    <r>
      <rPr>
        <i/>
        <sz val="11"/>
        <color theme="1"/>
        <rFont val="Times New Roman"/>
        <family val="1"/>
      </rPr>
      <t>Francisella tularensis</t>
    </r>
    <r>
      <rPr>
        <sz val="11"/>
        <color theme="1"/>
        <rFont val="Times New Roman"/>
        <family val="1"/>
      </rPr>
      <t xml:space="preserve"> SCHU S4, </t>
    </r>
    <r>
      <rPr>
        <i/>
        <sz val="11"/>
        <color theme="1"/>
        <rFont val="Times New Roman"/>
        <family val="1"/>
      </rPr>
      <t>Streptococcus mutans</t>
    </r>
    <r>
      <rPr>
        <sz val="11"/>
        <color theme="1"/>
        <rFont val="Times New Roman"/>
        <family val="1"/>
      </rPr>
      <t xml:space="preserve"> UA159, </t>
    </r>
    <r>
      <rPr>
        <i/>
        <sz val="11"/>
        <color theme="1"/>
        <rFont val="Times New Roman"/>
        <family val="1"/>
      </rPr>
      <t>Burkholderia cenocepacia</t>
    </r>
    <r>
      <rPr>
        <sz val="11"/>
        <color theme="1"/>
        <rFont val="Times New Roman"/>
        <family val="1"/>
      </rPr>
      <t xml:space="preserve"> J2315</t>
    </r>
  </si>
  <si>
    <r>
      <t>Bacillus subtilis</t>
    </r>
    <r>
      <rPr>
        <sz val="11"/>
        <color theme="1"/>
        <rFont val="Times New Roman"/>
        <family val="1"/>
      </rPr>
      <t xml:space="preserve"> 168, </t>
    </r>
    <r>
      <rPr>
        <i/>
        <sz val="11"/>
        <color theme="1"/>
        <rFont val="Times New Roman"/>
        <family val="1"/>
      </rPr>
      <t>Haemophilus influenzae</t>
    </r>
    <r>
      <rPr>
        <sz val="11"/>
        <color theme="1"/>
        <rFont val="Times New Roman"/>
        <family val="1"/>
      </rPr>
      <t xml:space="preserve"> Rd KW20, </t>
    </r>
    <r>
      <rPr>
        <i/>
        <sz val="11"/>
        <color theme="1"/>
        <rFont val="Times New Roman"/>
        <family val="1"/>
      </rPr>
      <t>Helicobacter pylori</t>
    </r>
    <r>
      <rPr>
        <sz val="11"/>
        <color theme="1"/>
        <rFont val="Times New Roman"/>
        <family val="1"/>
      </rPr>
      <t xml:space="preserve"> 26695,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Porphyromonas gingivalis</t>
    </r>
    <r>
      <rPr>
        <sz val="11"/>
        <color theme="1"/>
        <rFont val="Times New Roman"/>
        <family val="1"/>
      </rPr>
      <t xml:space="preserve"> ATCC 33277, </t>
    </r>
    <r>
      <rPr>
        <i/>
        <sz val="11"/>
        <color theme="1"/>
        <rFont val="Times New Roman"/>
        <family val="1"/>
      </rPr>
      <t>Burkholderia thailandensis</t>
    </r>
    <r>
      <rPr>
        <sz val="11"/>
        <color theme="1"/>
        <rFont val="Times New Roman"/>
        <family val="1"/>
      </rPr>
      <t xml:space="preserve"> E264, </t>
    </r>
    <r>
      <rPr>
        <i/>
        <sz val="11"/>
        <color theme="1"/>
        <rFont val="Times New Roman"/>
        <family val="1"/>
      </rPr>
      <t>Mycobacterium tuberculosis</t>
    </r>
    <r>
      <rPr>
        <sz val="11"/>
        <color theme="1"/>
        <rFont val="Times New Roman"/>
        <family val="1"/>
      </rPr>
      <t xml:space="preserve"> H37Rv II,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81-176</t>
    </r>
    <r>
      <rPr>
        <i/>
        <sz val="11"/>
        <color theme="1"/>
        <rFont val="Times New Roman"/>
        <family val="1"/>
      </rPr>
      <t>Ralstonia solanacearum</t>
    </r>
    <r>
      <rPr>
        <sz val="11"/>
        <color theme="1"/>
        <rFont val="Times New Roman"/>
        <family val="1"/>
      </rPr>
      <t xml:space="preserve"> GMI1000</t>
    </r>
  </si>
  <si>
    <r>
      <t>Haemophilus influenzae</t>
    </r>
    <r>
      <rPr>
        <sz val="11"/>
        <color theme="1"/>
        <rFont val="Times New Roman"/>
        <family val="1"/>
      </rPr>
      <t xml:space="preserve"> Rd KW20,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hewanella oneidensis</t>
    </r>
    <r>
      <rPr>
        <sz val="11"/>
        <color theme="1"/>
        <rFont val="Times New Roman"/>
        <family val="1"/>
      </rPr>
      <t xml:space="preserve"> MR-1,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ST131 EC958, </t>
    </r>
    <r>
      <rPr>
        <i/>
        <sz val="11"/>
        <color theme="1"/>
        <rFont val="Times New Roman"/>
        <family val="1"/>
      </rPr>
      <t>Francisella tularensis</t>
    </r>
    <r>
      <rPr>
        <sz val="11"/>
        <color theme="1"/>
        <rFont val="Times New Roman"/>
        <family val="1"/>
      </rPr>
      <t xml:space="preserve"> SCHU S4</t>
    </r>
  </si>
  <si>
    <r>
      <t>Salmonella typhimurium</t>
    </r>
    <r>
      <rPr>
        <sz val="11"/>
        <color theme="1"/>
        <rFont val="Times New Roman"/>
        <family val="1"/>
      </rPr>
      <t xml:space="preserve"> LT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hewanella oneidensis</t>
    </r>
    <r>
      <rPr>
        <sz val="11"/>
        <color theme="1"/>
        <rFont val="Times New Roman"/>
        <family val="1"/>
      </rPr>
      <t xml:space="preserve"> MR-1, </t>
    </r>
    <r>
      <rPr>
        <i/>
        <sz val="11"/>
        <color theme="1"/>
        <rFont val="Times New Roman"/>
        <family val="1"/>
      </rPr>
      <t>Pseudomonas aeruginosa</t>
    </r>
    <r>
      <rPr>
        <sz val="11"/>
        <color theme="1"/>
        <rFont val="Times New Roman"/>
        <family val="1"/>
      </rPr>
      <t xml:space="preserve"> PAO1, </t>
    </r>
    <r>
      <rPr>
        <i/>
        <sz val="11"/>
        <color theme="1"/>
        <rFont val="Times New Roman"/>
        <family val="1"/>
      </rPr>
      <t>Vibrio cholerae</t>
    </r>
    <r>
      <rPr>
        <sz val="11"/>
        <color theme="1"/>
        <rFont val="Times New Roman"/>
        <family val="1"/>
      </rPr>
      <t xml:space="preserve"> N16961</t>
    </r>
  </si>
  <si>
    <r>
      <t>Mycobacterium tuberculosis</t>
    </r>
    <r>
      <rPr>
        <sz val="11"/>
        <color theme="1"/>
        <rFont val="Times New Roman"/>
        <family val="1"/>
      </rPr>
      <t xml:space="preserve"> H37Rv, H37Rv II, H37Rv III, </t>
    </r>
    <r>
      <rPr>
        <i/>
        <sz val="11"/>
        <color theme="1"/>
        <rFont val="Times New Roman"/>
        <family val="1"/>
      </rPr>
      <t>Streptococcus mutans</t>
    </r>
    <r>
      <rPr>
        <sz val="11"/>
        <color theme="1"/>
        <rFont val="Times New Roman"/>
        <family val="1"/>
      </rPr>
      <t xml:space="preserve"> UA159</t>
    </r>
  </si>
  <si>
    <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I, ST131 EC958, O157:H7 str. EDL933, </t>
    </r>
    <r>
      <rPr>
        <i/>
        <sz val="11"/>
        <color theme="1"/>
        <rFont val="Times New Roman"/>
        <family val="1"/>
      </rPr>
      <t>Burkholderia thailandensis</t>
    </r>
    <r>
      <rPr>
        <sz val="11"/>
        <color theme="1"/>
        <rFont val="Times New Roman"/>
        <family val="1"/>
      </rPr>
      <t xml:space="preserve"> E264, </t>
    </r>
    <r>
      <rPr>
        <i/>
        <sz val="11"/>
        <color theme="1"/>
        <rFont val="Times New Roman"/>
        <family val="1"/>
      </rPr>
      <t>Shewanella oneidensis</t>
    </r>
    <r>
      <rPr>
        <sz val="11"/>
        <color theme="1"/>
        <rFont val="Times New Roman"/>
        <family val="1"/>
      </rPr>
      <t xml:space="preserve"> MR-1, </t>
    </r>
    <r>
      <rPr>
        <i/>
        <sz val="11"/>
        <color theme="1"/>
        <rFont val="Times New Roman"/>
        <family val="1"/>
      </rPr>
      <t>Bacteroides fragilis</t>
    </r>
    <r>
      <rPr>
        <sz val="11"/>
        <color theme="1"/>
        <rFont val="Times New Roman"/>
        <family val="1"/>
      </rPr>
      <t xml:space="preserve"> 638R, </t>
    </r>
    <r>
      <rPr>
        <i/>
        <sz val="11"/>
        <color theme="1"/>
        <rFont val="Times New Roman"/>
        <family val="1"/>
      </rPr>
      <t>Pseudomonas aeruginosa</t>
    </r>
    <r>
      <rPr>
        <sz val="11"/>
        <color theme="1"/>
        <rFont val="Times New Roman"/>
        <family val="1"/>
      </rPr>
      <t xml:space="preserve"> PAO1, </t>
    </r>
    <r>
      <rPr>
        <i/>
        <sz val="11"/>
        <color theme="1"/>
        <rFont val="Times New Roman"/>
        <family val="1"/>
      </rPr>
      <t>Burkholderia cenocepacia</t>
    </r>
    <r>
      <rPr>
        <sz val="11"/>
        <color theme="1"/>
        <rFont val="Times New Roman"/>
        <family val="1"/>
      </rPr>
      <t xml:space="preserve"> K56-2, </t>
    </r>
    <r>
      <rPr>
        <i/>
        <sz val="11"/>
        <color theme="1"/>
        <rFont val="Times New Roman"/>
        <family val="1"/>
      </rPr>
      <t>Providencia stuartii</t>
    </r>
    <r>
      <rPr>
        <sz val="11"/>
        <color theme="1"/>
        <rFont val="Times New Roman"/>
        <family val="1"/>
      </rPr>
      <t xml:space="preserve"> BE2467, </t>
    </r>
    <r>
      <rPr>
        <i/>
        <sz val="11"/>
        <color theme="1"/>
        <rFont val="Times New Roman"/>
        <family val="1"/>
      </rPr>
      <t>Vibrio cholerae</t>
    </r>
    <r>
      <rPr>
        <sz val="11"/>
        <color theme="1"/>
        <rFont val="Times New Roman"/>
        <family val="1"/>
      </rPr>
      <t xml:space="preserve"> N16961</t>
    </r>
  </si>
  <si>
    <r>
      <t xml:space="preserve">Bacillus subtilis </t>
    </r>
    <r>
      <rPr>
        <sz val="11"/>
        <color theme="1"/>
        <rFont val="Times New Roman"/>
        <family val="1"/>
      </rPr>
      <t xml:space="preserve">168, </t>
    </r>
    <r>
      <rPr>
        <i/>
        <sz val="11"/>
        <color theme="1"/>
        <rFont val="Times New Roman"/>
        <family val="1"/>
      </rPr>
      <t xml:space="preserve">Vibrio cholerae </t>
    </r>
    <r>
      <rPr>
        <sz val="11"/>
        <color theme="1"/>
        <rFont val="Times New Roman"/>
        <family val="1"/>
      </rPr>
      <t xml:space="preserve">N16961, </t>
    </r>
    <r>
      <rPr>
        <i/>
        <sz val="11"/>
        <color theme="1"/>
        <rFont val="Times New Roman"/>
        <family val="1"/>
      </rPr>
      <t xml:space="preserve">Haemophilus influenzae </t>
    </r>
    <r>
      <rPr>
        <sz val="11"/>
        <color theme="1"/>
        <rFont val="Times New Roman"/>
        <family val="1"/>
      </rPr>
      <t xml:space="preserve">Rd KW20, </t>
    </r>
    <r>
      <rPr>
        <i/>
        <sz val="11"/>
        <color theme="1"/>
        <rFont val="Times New Roman"/>
        <family val="1"/>
      </rPr>
      <t xml:space="preserve">Streptococcus pneumoniae, Helicobacter pylori </t>
    </r>
    <r>
      <rPr>
        <sz val="11"/>
        <color theme="1"/>
        <rFont val="Times New Roman"/>
        <family val="1"/>
      </rPr>
      <t xml:space="preserve">26695, </t>
    </r>
    <r>
      <rPr>
        <i/>
        <sz val="11"/>
        <color theme="1"/>
        <rFont val="Times New Roman"/>
        <family val="1"/>
      </rPr>
      <t xml:space="preserve">Mycobacterium tuberculosis </t>
    </r>
    <r>
      <rPr>
        <sz val="11"/>
        <color theme="1"/>
        <rFont val="Times New Roman"/>
        <family val="1"/>
      </rPr>
      <t xml:space="preserve">H37Rv, H37Rv II, H37Rv III, </t>
    </r>
    <r>
      <rPr>
        <i/>
        <sz val="11"/>
        <color theme="1"/>
        <rFont val="Times New Roman"/>
        <family val="1"/>
      </rPr>
      <t xml:space="preserve">Streptococcus sanguinis, Shewanella oneidensis </t>
    </r>
    <r>
      <rPr>
        <sz val="11"/>
        <color theme="1"/>
        <rFont val="Times New Roman"/>
        <family val="1"/>
      </rPr>
      <t xml:space="preserve">MR-1, </t>
    </r>
    <r>
      <rPr>
        <i/>
        <sz val="11"/>
        <color theme="1"/>
        <rFont val="Times New Roman"/>
        <family val="1"/>
      </rPr>
      <t xml:space="preserve">Salmonella enterica </t>
    </r>
    <r>
      <rPr>
        <sz val="11"/>
        <color theme="1"/>
        <rFont val="Times New Roman"/>
        <family val="1"/>
      </rPr>
      <t xml:space="preserve">serovar Typhi Ty2, </t>
    </r>
    <r>
      <rPr>
        <i/>
        <sz val="11"/>
        <color theme="1"/>
        <rFont val="Times New Roman"/>
        <family val="1"/>
      </rPr>
      <t xml:space="preserve">Streptococcus pyogenes </t>
    </r>
    <r>
      <rPr>
        <sz val="11"/>
        <color theme="1"/>
        <rFont val="Times New Roman"/>
        <family val="1"/>
      </rPr>
      <t xml:space="preserve">NZ131, </t>
    </r>
    <r>
      <rPr>
        <i/>
        <sz val="11"/>
        <color theme="1"/>
        <rFont val="Times New Roman"/>
        <family val="1"/>
      </rPr>
      <t>Synechococcus elongatus</t>
    </r>
    <r>
      <rPr>
        <sz val="11"/>
        <color theme="1"/>
        <rFont val="Times New Roman"/>
        <family val="1"/>
      </rPr>
      <t xml:space="preserve"> PCC 7942, </t>
    </r>
    <r>
      <rPr>
        <i/>
        <sz val="11"/>
        <color theme="1"/>
        <rFont val="Times New Roman"/>
        <family val="1"/>
      </rPr>
      <t xml:space="preserve">Campylobacter jejuni </t>
    </r>
    <r>
      <rPr>
        <sz val="11"/>
        <color theme="1"/>
        <rFont val="Times New Roman"/>
        <family val="1"/>
      </rPr>
      <t xml:space="preserve">NCTC 11168 = ATCC 700819, </t>
    </r>
    <r>
      <rPr>
        <i/>
        <sz val="11"/>
        <color theme="1"/>
        <rFont val="Times New Roman"/>
        <family val="1"/>
      </rPr>
      <t xml:space="preserve">Streptococcus mutans </t>
    </r>
    <r>
      <rPr>
        <sz val="11"/>
        <color theme="1"/>
        <rFont val="Times New Roman"/>
        <family val="1"/>
      </rPr>
      <t>UA159</t>
    </r>
  </si>
  <si>
    <r>
      <t>Mycobacterium tuberculosis</t>
    </r>
    <r>
      <rPr>
        <sz val="11"/>
        <color theme="1"/>
        <rFont val="Times New Roman"/>
        <family val="1"/>
      </rPr>
      <t xml:space="preserve"> H37Rv II, </t>
    </r>
    <r>
      <rPr>
        <i/>
        <sz val="11"/>
        <color theme="1"/>
        <rFont val="Times New Roman"/>
        <family val="1"/>
      </rPr>
      <t>Salmonella enterica</t>
    </r>
    <r>
      <rPr>
        <sz val="11"/>
        <color theme="1"/>
        <rFont val="Times New Roman"/>
        <family val="1"/>
      </rPr>
      <t xml:space="preserve"> serovar Typhimurium str. 14028S, Typhimurium SL1344,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Francisella tularensis</t>
    </r>
    <r>
      <rPr>
        <sz val="11"/>
        <color theme="1"/>
        <rFont val="Times New Roman"/>
        <family val="1"/>
      </rPr>
      <t xml:space="preserve"> SCHU S4, </t>
    </r>
    <r>
      <rPr>
        <i/>
        <sz val="11"/>
        <color theme="1"/>
        <rFont val="Times New Roman"/>
        <family val="1"/>
      </rPr>
      <t>Burkholderia cenocepacia</t>
    </r>
    <r>
      <rPr>
        <sz val="11"/>
        <color theme="1"/>
        <rFont val="Times New Roman"/>
        <family val="1"/>
      </rPr>
      <t xml:space="preserve"> K56-2 s, </t>
    </r>
    <r>
      <rPr>
        <i/>
        <sz val="11"/>
        <color theme="1"/>
        <rFont val="Times New Roman"/>
        <family val="1"/>
      </rPr>
      <t>Streptococcus mutans</t>
    </r>
    <r>
      <rPr>
        <sz val="11"/>
        <color theme="1"/>
        <rFont val="Times New Roman"/>
        <family val="1"/>
      </rPr>
      <t xml:space="preserve"> UA159, </t>
    </r>
    <r>
      <rPr>
        <i/>
        <sz val="11"/>
        <color theme="1"/>
        <rFont val="Times New Roman"/>
        <family val="1"/>
      </rPr>
      <t>Ralstonia solanacearum</t>
    </r>
    <r>
      <rPr>
        <sz val="11"/>
        <color theme="1"/>
        <rFont val="Times New Roman"/>
        <family val="1"/>
      </rPr>
      <t xml:space="preserve"> GMI1000</t>
    </r>
  </si>
  <si>
    <r>
      <t>Haemophilus influenzae</t>
    </r>
    <r>
      <rPr>
        <sz val="11"/>
        <color theme="1"/>
        <rFont val="Times New Roman"/>
        <family val="1"/>
      </rPr>
      <t xml:space="preserve"> Rd KW20,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Caulobacter crescentus, Mycobacterium tuberculosis</t>
    </r>
    <r>
      <rPr>
        <sz val="11"/>
        <color theme="1"/>
        <rFont val="Times New Roman"/>
        <family val="1"/>
      </rPr>
      <t xml:space="preserve"> H37Rv II,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Burkholderia pseudomallei</t>
    </r>
    <r>
      <rPr>
        <sz val="11"/>
        <color theme="1"/>
        <rFont val="Times New Roman"/>
        <family val="1"/>
      </rPr>
      <t xml:space="preserve"> K96243, </t>
    </r>
    <r>
      <rPr>
        <i/>
        <sz val="11"/>
        <color theme="1"/>
        <rFont val="Times New Roman"/>
        <family val="1"/>
      </rPr>
      <t>Acinetobacter baumannii</t>
    </r>
    <r>
      <rPr>
        <sz val="11"/>
        <color theme="1"/>
        <rFont val="Times New Roman"/>
        <family val="1"/>
      </rPr>
      <t xml:space="preserve"> ATCC 17978, </t>
    </r>
    <r>
      <rPr>
        <i/>
        <sz val="11"/>
        <color theme="1"/>
        <rFont val="Times New Roman"/>
        <family val="1"/>
      </rPr>
      <t>Burkholderia cenocepacia</t>
    </r>
    <r>
      <rPr>
        <sz val="11"/>
        <color theme="1"/>
        <rFont val="Times New Roman"/>
        <family val="1"/>
      </rPr>
      <t xml:space="preserve"> K56-2, J2315 , </t>
    </r>
    <r>
      <rPr>
        <i/>
        <sz val="11"/>
        <color theme="1"/>
        <rFont val="Times New Roman"/>
        <family val="1"/>
      </rPr>
      <t>Mycobacterium avium</t>
    </r>
    <r>
      <rPr>
        <sz val="11"/>
        <color theme="1"/>
        <rFont val="Times New Roman"/>
        <family val="1"/>
      </rPr>
      <t xml:space="preserve"> MAC109, </t>
    </r>
    <r>
      <rPr>
        <i/>
        <sz val="11"/>
        <color theme="1"/>
        <rFont val="Times New Roman"/>
        <family val="1"/>
      </rPr>
      <t>Vibrio cholerae</t>
    </r>
    <r>
      <rPr>
        <sz val="11"/>
        <color theme="1"/>
        <rFont val="Times New Roman"/>
        <family val="1"/>
      </rPr>
      <t xml:space="preserve"> N16961</t>
    </r>
  </si>
  <si>
    <r>
      <t>Salmonella enterica</t>
    </r>
    <r>
      <rPr>
        <sz val="11"/>
        <color theme="1"/>
        <rFont val="Times New Roman"/>
        <family val="1"/>
      </rPr>
      <t xml:space="preserve"> serovar Typhimurium str. 14028S, serovar Typhimurium SL1344, </t>
    </r>
    <r>
      <rPr>
        <i/>
        <sz val="11"/>
        <color theme="1"/>
        <rFont val="Times New Roman"/>
        <family val="1"/>
      </rPr>
      <t>Escherichia coli</t>
    </r>
    <r>
      <rPr>
        <sz val="11"/>
        <color theme="1"/>
        <rFont val="Times New Roman"/>
        <family val="1"/>
      </rPr>
      <t xml:space="preserve"> O157:H7 str. EDL933, </t>
    </r>
    <r>
      <rPr>
        <i/>
        <sz val="11"/>
        <color theme="1"/>
        <rFont val="Times New Roman"/>
        <family val="1"/>
      </rPr>
      <t>Providencia stuartii</t>
    </r>
    <r>
      <rPr>
        <sz val="11"/>
        <color theme="1"/>
        <rFont val="Times New Roman"/>
        <family val="1"/>
      </rPr>
      <t xml:space="preserve"> BE2467</t>
    </r>
  </si>
  <si>
    <r>
      <t>Staphylococcus aureus</t>
    </r>
    <r>
      <rPr>
        <sz val="11"/>
        <color theme="1"/>
        <rFont val="Times New Roman"/>
        <family val="1"/>
      </rPr>
      <t xml:space="preserve"> N315, USA300_TCH1516, MW2, MSSA476, MRSA252, </t>
    </r>
    <r>
      <rPr>
        <i/>
        <sz val="11"/>
        <color theme="1"/>
        <rFont val="Times New Roman"/>
        <family val="1"/>
      </rPr>
      <t>Haemophilus influenzae</t>
    </r>
    <r>
      <rPr>
        <sz val="11"/>
        <color theme="1"/>
        <rFont val="Times New Roman"/>
        <family val="1"/>
      </rPr>
      <t xml:space="preserve"> Rd KW20, </t>
    </r>
    <r>
      <rPr>
        <i/>
        <sz val="11"/>
        <color theme="1"/>
        <rFont val="Times New Roman"/>
        <family val="1"/>
      </rPr>
      <t>Salmonella typhimurium</t>
    </r>
    <r>
      <rPr>
        <sz val="11"/>
        <color theme="1"/>
        <rFont val="Times New Roman"/>
        <family val="1"/>
      </rPr>
      <t xml:space="preserve"> LT2, </t>
    </r>
    <r>
      <rPr>
        <i/>
        <sz val="11"/>
        <color theme="1"/>
        <rFont val="Times New Roman"/>
        <family val="1"/>
      </rPr>
      <t>Acinetobacter baylyi</t>
    </r>
    <r>
      <rPr>
        <sz val="11"/>
        <color theme="1"/>
        <rFont val="Times New Roman"/>
        <family val="1"/>
      </rPr>
      <t xml:space="preserve"> ADP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O157:H7 str. EDL933, ST131 EC958, </t>
    </r>
    <r>
      <rPr>
        <i/>
        <sz val="11"/>
        <color theme="1"/>
        <rFont val="Times New Roman"/>
        <family val="1"/>
      </rPr>
      <t>Burkholderia thailandensis</t>
    </r>
    <r>
      <rPr>
        <sz val="11"/>
        <color theme="1"/>
        <rFont val="Times New Roman"/>
        <family val="1"/>
      </rPr>
      <t xml:space="preserve"> E264, </t>
    </r>
    <r>
      <rPr>
        <i/>
        <sz val="11"/>
        <color theme="1"/>
        <rFont val="Times New Roman"/>
        <family val="1"/>
      </rPr>
      <t>Francisella tularensis</t>
    </r>
    <r>
      <rPr>
        <sz val="11"/>
        <color theme="1"/>
        <rFont val="Times New Roman"/>
        <family val="1"/>
      </rPr>
      <t xml:space="preserve"> SCHU S4, </t>
    </r>
    <r>
      <rPr>
        <i/>
        <sz val="11"/>
        <color theme="1"/>
        <rFont val="Times New Roman"/>
        <family val="1"/>
      </rPr>
      <t>Ralstonia solanacearum</t>
    </r>
    <r>
      <rPr>
        <sz val="11"/>
        <color theme="1"/>
        <rFont val="Times New Roman"/>
        <family val="1"/>
      </rPr>
      <t xml:space="preserve"> GMI1000, </t>
    </r>
    <r>
      <rPr>
        <i/>
        <sz val="11"/>
        <color theme="1"/>
        <rFont val="Times New Roman"/>
        <family val="1"/>
      </rPr>
      <t>Providencia stuartii</t>
    </r>
    <r>
      <rPr>
        <sz val="11"/>
        <color theme="1"/>
        <rFont val="Times New Roman"/>
        <family val="1"/>
      </rPr>
      <t xml:space="preserve"> BE2467</t>
    </r>
  </si>
  <si>
    <r>
      <t>Francisella tularensis</t>
    </r>
    <r>
      <rPr>
        <sz val="11"/>
        <color theme="1"/>
        <rFont val="Times New Roman"/>
        <family val="1"/>
      </rPr>
      <t xml:space="preserve"> CHU4 and LVS (Kingry et al., 2013).</t>
    </r>
  </si>
  <si>
    <r>
      <t>Staphylococcus aureus</t>
    </r>
    <r>
      <rPr>
        <sz val="11"/>
        <color theme="1"/>
        <rFont val="Times New Roman"/>
        <family val="1"/>
      </rPr>
      <t xml:space="preserve"> N315, </t>
    </r>
    <r>
      <rPr>
        <i/>
        <sz val="11"/>
        <color theme="1"/>
        <rFont val="Times New Roman"/>
        <family val="1"/>
      </rPr>
      <t>Streptococcus pneumoniae, Francisella novicida</t>
    </r>
    <r>
      <rPr>
        <sz val="11"/>
        <color theme="1"/>
        <rFont val="Times New Roman"/>
        <family val="1"/>
      </rPr>
      <t xml:space="preserve"> U112, </t>
    </r>
    <r>
      <rPr>
        <i/>
        <sz val="11"/>
        <color theme="1"/>
        <rFont val="Times New Roman"/>
        <family val="1"/>
      </rPr>
      <t>Acinetobacter baylyi</t>
    </r>
    <r>
      <rPr>
        <sz val="11"/>
        <color theme="1"/>
        <rFont val="Times New Roman"/>
        <family val="1"/>
      </rPr>
      <t xml:space="preserve"> ADP1, </t>
    </r>
    <r>
      <rPr>
        <i/>
        <sz val="11"/>
        <color theme="1"/>
        <rFont val="Times New Roman"/>
        <family val="1"/>
      </rPr>
      <t>Pseudomonas aeruginosa</t>
    </r>
    <r>
      <rPr>
        <sz val="11"/>
        <color theme="1"/>
        <rFont val="Times New Roman"/>
        <family val="1"/>
      </rPr>
      <t xml:space="preserve"> UCBPP-PA14, PAO1, </t>
    </r>
    <r>
      <rPr>
        <i/>
        <sz val="11"/>
        <color theme="1"/>
        <rFont val="Times New Roman"/>
        <family val="1"/>
      </rPr>
      <t>Salmonella enterica</t>
    </r>
    <r>
      <rPr>
        <sz val="11"/>
        <color theme="1"/>
        <rFont val="Times New Roman"/>
        <family val="1"/>
      </rPr>
      <t xml:space="preserve"> serovar Typhi, Typhimurium SL1344, Typhi Ty2, </t>
    </r>
    <r>
      <rPr>
        <i/>
        <sz val="11"/>
        <color theme="1"/>
        <rFont val="Times New Roman"/>
        <family val="1"/>
      </rPr>
      <t>Escherichia coli</t>
    </r>
    <r>
      <rPr>
        <sz val="11"/>
        <color theme="1"/>
        <rFont val="Times New Roman"/>
        <family val="1"/>
      </rPr>
      <t xml:space="preserve"> MG1655 I, MG1655 II, ST131 EC958, O157:H7 str. EDL933, </t>
    </r>
    <r>
      <rPr>
        <i/>
        <sz val="11"/>
        <color theme="1"/>
        <rFont val="Times New Roman"/>
        <family val="1"/>
      </rPr>
      <t>Streptococcus sanguinis, Mycobacterium tuberculosis</t>
    </r>
    <r>
      <rPr>
        <sz val="11"/>
        <color theme="1"/>
        <rFont val="Times New Roman"/>
        <family val="1"/>
      </rPr>
      <t xml:space="preserve"> H37Rv II, H37Rv III, </t>
    </r>
    <r>
      <rPr>
        <i/>
        <sz val="11"/>
        <color theme="1"/>
        <rFont val="Times New Roman"/>
        <family val="1"/>
      </rPr>
      <t>Shewanella oneidensis</t>
    </r>
    <r>
      <rPr>
        <sz val="11"/>
        <color theme="1"/>
        <rFont val="Times New Roman"/>
        <family val="1"/>
      </rPr>
      <t xml:space="preserve"> MR-1, </t>
    </r>
    <r>
      <rPr>
        <i/>
        <sz val="11"/>
        <color theme="1"/>
        <rFont val="Times New Roman"/>
        <family val="1"/>
      </rPr>
      <t>Campylobacter jejuni</t>
    </r>
    <r>
      <rPr>
        <sz val="11"/>
        <color theme="1"/>
        <rFont val="Times New Roman"/>
        <family val="1"/>
      </rPr>
      <t xml:space="preserve"> NCTC 11168 = ATCC 700819, </t>
    </r>
    <r>
      <rPr>
        <i/>
        <sz val="11"/>
        <color theme="1"/>
        <rFont val="Times New Roman"/>
        <family val="1"/>
      </rPr>
      <t>Bacteroides fragilis</t>
    </r>
    <r>
      <rPr>
        <sz val="11"/>
        <color theme="1"/>
        <rFont val="Times New Roman"/>
        <family val="1"/>
      </rPr>
      <t xml:space="preserve"> 638R, </t>
    </r>
    <r>
      <rPr>
        <i/>
        <sz val="11"/>
        <color theme="1"/>
        <rFont val="Times New Roman"/>
        <family val="1"/>
      </rPr>
      <t>Francisella tularensis</t>
    </r>
    <r>
      <rPr>
        <sz val="11"/>
        <color theme="1"/>
        <rFont val="Times New Roman"/>
        <family val="1"/>
      </rPr>
      <t xml:space="preserve"> SCHU S4</t>
    </r>
  </si>
  <si>
    <r>
      <t>Escherichia coli</t>
    </r>
    <r>
      <rPr>
        <sz val="11"/>
        <color theme="1"/>
        <rFont val="Times New Roman"/>
        <family val="1"/>
      </rPr>
      <t xml:space="preserve"> WM335 (Doublet et al., 1993)</t>
    </r>
  </si>
  <si>
    <t>89 common elements in "iNL638", Gawronsky et at., 2009, Wong et al., 2013 and Mobegi et al., 2014</t>
  </si>
  <si>
    <t>Essential genes in iNL630 Rd KW20 metabolic model (minimal medium)</t>
  </si>
  <si>
    <t>Essential genes in iNL630 Rd KW20 metabolic model (complete medium)</t>
  </si>
  <si>
    <t>HI1585</t>
  </si>
  <si>
    <t>HI1584</t>
  </si>
  <si>
    <t>HI1169</t>
  </si>
  <si>
    <t>HI1171</t>
  </si>
  <si>
    <t>HI0887</t>
  </si>
  <si>
    <t>HI0185</t>
  </si>
  <si>
    <t>HI1554</t>
  </si>
  <si>
    <t>HI1389</t>
  </si>
  <si>
    <t>HI1387</t>
  </si>
  <si>
    <t>HI1388</t>
  </si>
  <si>
    <t>HI1553</t>
  </si>
  <si>
    <t>HI0811</t>
  </si>
  <si>
    <t>HI1727</t>
  </si>
  <si>
    <t>HI0564</t>
  </si>
  <si>
    <t>HI0468</t>
  </si>
  <si>
    <t>HI1022</t>
  </si>
  <si>
    <t>HI0595</t>
  </si>
  <si>
    <t>HI1145</t>
  </si>
  <si>
    <t>HI0122</t>
  </si>
  <si>
    <t>HI0727</t>
  </si>
  <si>
    <t>HI1550</t>
  </si>
  <si>
    <t>HI1445</t>
  </si>
  <si>
    <t>HI0738</t>
  </si>
  <si>
    <t>HI0693</t>
  </si>
  <si>
    <t>HI0316</t>
  </si>
  <si>
    <t>HI0682</t>
  </si>
  <si>
    <t>HI0834</t>
  </si>
  <si>
    <t>HI0832</t>
  </si>
  <si>
    <t>HI0833</t>
  </si>
  <si>
    <t>HI1239</t>
  </si>
  <si>
    <t>HI1360</t>
  </si>
  <si>
    <t>HI1359</t>
  </si>
  <si>
    <t>HI0900</t>
  </si>
  <si>
    <t>HI0189</t>
  </si>
  <si>
    <t>HI1556</t>
  </si>
  <si>
    <t>HI0469</t>
  </si>
  <si>
    <t>HI0471</t>
  </si>
  <si>
    <t>HI1263</t>
  </si>
  <si>
    <t>HI0470</t>
  </si>
  <si>
    <t>HI0474</t>
  </si>
  <si>
    <t>HI0472</t>
  </si>
  <si>
    <t>HI1389.1</t>
  </si>
  <si>
    <t>HI0987</t>
  </si>
  <si>
    <t>HI0988</t>
  </si>
  <si>
    <t>HI0989</t>
  </si>
  <si>
    <t>HI0986</t>
  </si>
  <si>
    <t>HI1551</t>
  </si>
  <si>
    <t>HI0086</t>
  </si>
  <si>
    <t>HI1702</t>
  </si>
  <si>
    <t>HI0206</t>
  </si>
  <si>
    <t>HI1077.1</t>
  </si>
  <si>
    <t>HI0596</t>
  </si>
  <si>
    <t>HI0307</t>
  </si>
  <si>
    <t>HI1647</t>
  </si>
  <si>
    <t>HI1552</t>
  </si>
  <si>
    <t>HI0475</t>
  </si>
  <si>
    <t>HI0473</t>
  </si>
  <si>
    <t>HI0491</t>
  </si>
  <si>
    <t>HI1197</t>
  </si>
  <si>
    <t>HI1196</t>
  </si>
  <si>
    <t>HI1431</t>
  </si>
  <si>
    <t>HI1432</t>
  </si>
  <si>
    <t>gap</t>
  </si>
  <si>
    <t>metC</t>
  </si>
  <si>
    <t>gdhA</t>
  </si>
  <si>
    <t>nadN</t>
  </si>
  <si>
    <t>folB</t>
  </si>
  <si>
    <t>menH</t>
  </si>
  <si>
    <t>nudB</t>
  </si>
  <si>
    <t>mltG</t>
  </si>
  <si>
    <t>hisG</t>
  </si>
  <si>
    <t>hisD</t>
  </si>
  <si>
    <t>hisC</t>
  </si>
  <si>
    <t>hisB</t>
  </si>
  <si>
    <t>hisH</t>
  </si>
  <si>
    <t>hisA</t>
  </si>
  <si>
    <t>hisF</t>
  </si>
  <si>
    <t>luxS</t>
  </si>
  <si>
    <t>asnA</t>
  </si>
  <si>
    <t>speF</t>
  </si>
  <si>
    <t>arcC</t>
  </si>
  <si>
    <t>ilvC</t>
  </si>
  <si>
    <t>lysA</t>
  </si>
  <si>
    <t>ilvD</t>
  </si>
  <si>
    <t>ispC</t>
  </si>
  <si>
    <t>argH</t>
  </si>
  <si>
    <t>frdD</t>
  </si>
  <si>
    <t>frdC</t>
  </si>
  <si>
    <t>purH</t>
  </si>
  <si>
    <t>proB</t>
  </si>
  <si>
    <t>leuA</t>
  </si>
  <si>
    <t>leuB</t>
  </si>
  <si>
    <t>leuC</t>
  </si>
  <si>
    <t>leuD</t>
  </si>
  <si>
    <t>bioB</t>
  </si>
  <si>
    <t>pheA</t>
  </si>
  <si>
    <t>sucC</t>
  </si>
  <si>
    <t>sucD</t>
  </si>
  <si>
    <t>proA</t>
  </si>
  <si>
    <t>folP</t>
  </si>
  <si>
    <t>glgC</t>
  </si>
  <si>
    <t>glgA</t>
  </si>
  <si>
    <t>trpE</t>
  </si>
  <si>
    <t>trpD</t>
  </si>
  <si>
    <t>trpCF</t>
  </si>
  <si>
    <t>trpB</t>
  </si>
  <si>
    <t>trpA</t>
  </si>
  <si>
    <t>bioD</t>
  </si>
  <si>
    <t>bioC</t>
  </si>
  <si>
    <t>bioF</t>
  </si>
  <si>
    <t>ilvN</t>
  </si>
  <si>
    <t>ispE</t>
  </si>
  <si>
    <t>pdxS</t>
  </si>
  <si>
    <t>odhB</t>
  </si>
  <si>
    <t>metE</t>
  </si>
  <si>
    <t>argG</t>
  </si>
  <si>
    <t>N=260</t>
  </si>
  <si>
    <t>N=168</t>
  </si>
  <si>
    <t>4-diphosphocytidyl-2-C-methyl-D-erythritol kinase</t>
  </si>
  <si>
    <t>2-C-methyl-D-erythritol 2,4-cyclodiphosphate synthase</t>
  </si>
  <si>
    <t>adenylate kinase</t>
  </si>
  <si>
    <t>guanylate kinase</t>
  </si>
  <si>
    <t>1-deoxy-D-xylulose-5-phosphate reductoisomerase</t>
  </si>
  <si>
    <t>1-deoxyxylulose-5-phosphate synthase</t>
  </si>
  <si>
    <t>O-succinylbenzoate-CoA synthase</t>
  </si>
  <si>
    <t>dihydroxynapthoic acid synthetase</t>
  </si>
  <si>
    <t>2-succinyl-6-hydroxy-2,4-cyclohexadiene-1-carboxylate synthase/2-oxoglutarate decarboxylase</t>
  </si>
  <si>
    <t>1,4-dihydroxy-2-naphthoate octaprenyltransferase</t>
  </si>
  <si>
    <t>octaprenyl-diphosphate synthase</t>
  </si>
  <si>
    <t>Haemophilus influenzae Rd KW20</t>
  </si>
  <si>
    <t>menaquinone-specific isochorismate synthase</t>
  </si>
  <si>
    <t>inorganic polyphosphate/ATP-NAD kinase, probable</t>
  </si>
  <si>
    <t>Bacillus subtilis 168,Staphylococcus aureus N315,Vibrio cholerae N16961,Mycoplasma genitalium G37,Streptococcus pneumoniae,Salmonella typhimurium LT2,Francisella novicida U112,Acinetobacter baylyi ADP1,Mycoplasma pulmonis UAB CTIP,Salmonella enterica serovar Typhi,Staphylococcus aureus NCTC 8325,Escherichia coli MG1655 I,Escherichia coli MG1655 II,Caulobacter crescentus,Streptococcus sanguinis,Porphyromonas gingivalis ATCC 33277,Burkholderia thailandensis E264,Shewanella oneidensis MR-1,Campylobacter jejuni subsp. jejuni NCTC 11168 = ATCC 700819,Salmonella enterica serovar Typhimurium SL1344,Salmonella enterica serovar Typhi Ty2,Burkholderia pseudomallei K96243,Streptococcus pyogenes NZ131,Porphyromonas gingivalis ATCC 33277,Synechococcus elongatus PCC 7942,NC_003062,Pseudomonas aeruginosa PAO1,Francisella tularensis subsp. tularensis SCHU S4 complete gen,Streptococcus mutans UA159,Escherichia coli O157:H7 str. EDL933,Ralstonia solanacearum GMI1000,Providencia stuartii strain BE2467,Staphylococcus aureus subsp. aureus NCTC 8325,Burkholderia cenocepacia J2315 chromosome 1,Vibrio cholerae O1 biovar El Tor str. N16961 chromosome I,Mycoplasma pneumoniae M129,</t>
  </si>
  <si>
    <t>Bacillus subtilis 168,Haemophilus influenzae Rd KW20,Mycobacterium tuberculosis H37Rv,Francisella novicida U112,Escherichia coli MG1655 I,Escherichia coli MG1655 II,Mycobacterium tuberculosis H37Rv II,Mycobacterium tuberculosis H37Rv III,Shewanella oneidensis MR-1,Campylobacter jejuni subsp. jejuni 81-176,Francisella tularensis subsp. tularensis SCHU S4 complete gen,Burkholderia cenocepacia strain K56-2 scf7180000000064,Escherichia coli O157:H7 str. EDL933,Ralstonia solanacearum GMI1000,Vibrio cholerae O1 biovar El Tor str. N16961 chromosome I,</t>
  </si>
  <si>
    <t>Bacillus subtilis 168,Haemophilus influenzae Rd KW20,Mycoplasma genitalium G37,Helicobacter pylori 26695,Mycobacterium tuberculosis H37Rv,Francisella novicida U112,Acinetobacter baylyi ADP1,Mycoplasma pulmonis UAB CTIP,Salmonella enterica serovar Typhi,Staphylococcus aureus NCTC 8325,Escherichia coli MG1655 I,Escherichia coli MG1655 II,Caulobacter crescentus,Streptococcus sanguinis,Porphyromonas gingivalis ATCC 33277,Bacteroides thetaiotaomicron VPI-5482,Burkholderia thailandensis E264,Mycobacterium tuberculosis H37Rv II,Sphingomonas wittichii RW1,Shewanella oneidensis MR-1,Salmonella enterica serovar Typhimurium SL1344,Salmonella enterica serovar Typhi Ty2,Bacteroides fragilis 638R,Burkholderia pseudomallei K96243,Pseudomonas aeruginosa PAO1,Streptococcus pyogenes MGAS5448,Streptococcus pyogenes NZ131,Porphyromonas gingivalis ATCC 33277,Synechococcus elongatus PCC 7942,Acinetobacter baumannii ATCC 17978,NC_003062,Campylobacter jejuni subsp. jejuni 81-176,Pseudomonas aeruginosa PAO1,Francisella tularensis subsp. tularensis SCHU S4 complete gen,Escherichia coli O157:H7 str. EDL933,Streptococcus suis P1/7 complete gen,Staphylococcus aureus subsp. aureus NCTC 8325,Staphylococcus aureus subsp. aureus USA300_TCH1516,Staphylococcus aureus subsp. aureus MW2,Staphylococcus aureus subsp. aureus MSSA476,Staphylococcus aureus subsp. aureus MRSA252,Burkholderia cenocepacia J2315 chromosome 1,Vibrio cholerae O1 biovar El Tor str. N16961 chromosome I,Mycoplasma pneumoniae M129,</t>
  </si>
  <si>
    <t>Bacillus subtilis 168,Mycobacterium tuberculosis H37Rv II,Mycobacterium tuberculosis H37Rv III,</t>
  </si>
  <si>
    <t>Bacillus subtilis 168,Staphylococcus aureus N315,Haemophilus influenzae Rd KW20,Mycobacterium tuberculosis H37Rv II,Mycobacterium tuberculosis H37Rv III,</t>
  </si>
  <si>
    <t>Escherichia coli O157:H7 str. EDL933,Providencia stuartii strain BE2467,Vibrio cholerae O1 biovar El Tor str. N16961 chromosome I,</t>
  </si>
  <si>
    <t>Bacillus subtilis 168,Haemophilus influenzae Rd KW20,Salmonella typhimurium LT2,Francisella novicida U112,Acinetobacter baylyi ADP1,Pseudomonas aeruginosa UCBPP-PA14,Salmonella enterica serovar Typhi,Escherichia coli MG1655 I,Escherichia coli MG1655 II,Caulobacter crescentus,Burkholderia thailandensis E264,Shewanella oneidensis MR-1,Salmonella enterica serovar Typhimurium SL1344,Salmonella enterica serovar Typhi Ty2,Bacteroides fragilis 638R,Pseudomonas aeruginosa PAO1,NC_003062,Campylobacter jejuni subsp. jejuni 81-176,Pseudomonas aeruginosa PAO1,Francisella tularensis subsp. tularensis SCHU S4 complete gen,Escherichia coli O157:H7 str. EDL933,Ralstonia solanacearum GMI1000,Mycobacterium avium subsp. hominissuis strain MAC109,Providencia stuartii strain BE2467,Burkholderia cenocepacia J2315 chromosome 2,Vibrio cholerae O1 biovar El Tor str. N16961 chromosome I,Mycobacterium tuberculosis H37Rv,</t>
  </si>
  <si>
    <t>Vibrio cholerae N16961,Haemophilus influenzae Rd KW20,Mycobacterium tuberculosis H37Rv,Francisella novicida U112,Acinetobacter baylyi ADP1,Escherichia coli MG1655 I,Escherichia coli MG1655 II,Porphyromonas gingivalis ATCC 33277,Burkholderia thailandensis E264,Mycobacterium tuberculosis H37Rv II,Shewanella oneidensis MR-1,Salmonella enterica serovar Typhimurium SL1344,Salmonella enterica serovar Typhi Ty2,Synechococcus elongatus PCC 7942,Acinetobacter baumannii ATCC 17978,NC_003062,Francisella tularensis subsp. tularensis SCHU S4 complete gen,Escherichia coli O157:H7 str. EDL933,Providencia stuartii strain BE2467,Burkholderia cenocepacia J2315 chromosome 1,Vibrio cholerae O1 biovar El Tor str. N16961 chromosome I,Bacillus subtilis 168,Salmonella enterica serovar Typhi,</t>
  </si>
  <si>
    <t>Escherichia coli O157:H7 str. EDL933,Vibrio cholerae O1 biovar El Tor str. N16961 chromosome I,Escherichia coli MG1655 I,</t>
  </si>
  <si>
    <t>Haemophilus influenzae Rd KW20,Helicobacter pylori 26695,Francisella novicida U112,Acinetobacter baylyi ADP1,Salmonella enterica serovar Typhi,Escherichia coli MG1655 I,Escherichia coli MG1655 II,Shewanella oneidensis MR-1,Salmonella enterica serovar Typhimurium SL1344,Salmonella enterica serovar Typhi Ty2,Burkholderia pseudomallei K96243,Pseudomonas aeruginosa PAO1,Escherichia coli ST131 strain EC958,Pseudomonas aeruginosa PAO1,Francisella tularensis subsp. tularensis SCHU S4 complete gen,Escherichia coli O157:H7 str. EDL933,Ralstonia solanacearum GMI1000,Providencia stuartii strain BE2467,Burkholderia cenocepacia J2315 chromosome 1,Vibrio cholerae O1 biovar El Tor str. N16961 chromosome I,</t>
  </si>
  <si>
    <t>Bacillus subtilis 168,Haemophilus influenzae Rd KW20,Mycobacterium tuberculosis H37Rv,Mycobacterium tuberculosis H37Rv II,Mycobacterium tuberculosis H37Rv III,</t>
  </si>
  <si>
    <t>Bacillus subtilis 168,Mycobacterium tuberculosis H37Rv,Mycobacterium tuberculosis H37Rv II,</t>
  </si>
  <si>
    <t>Experimental evidence for essentiality</t>
  </si>
  <si>
    <t>dd</t>
  </si>
  <si>
    <t>trmU, mnmA</t>
  </si>
  <si>
    <t>lpxM, msbB</t>
  </si>
  <si>
    <t>optsX</t>
  </si>
  <si>
    <t>folP2</t>
  </si>
  <si>
    <t>N=5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font>
      <sz val="11"/>
      <color theme="1"/>
      <name val="Calibri"/>
      <family val="2"/>
      <scheme val="minor"/>
    </font>
    <font>
      <u/>
      <sz val="11"/>
      <color theme="10"/>
      <name val="Calibri"/>
      <family val="2"/>
      <scheme val="minor"/>
    </font>
    <font>
      <u/>
      <sz val="11"/>
      <color theme="11"/>
      <name val="Calibri"/>
      <family val="2"/>
      <scheme val="minor"/>
    </font>
    <font>
      <sz val="11"/>
      <color theme="1"/>
      <name val="Times New Roman"/>
      <family val="1"/>
    </font>
    <font>
      <b/>
      <sz val="11"/>
      <color theme="8" tint="-0.499984740745262"/>
      <name val="Times New Roman"/>
      <family val="1"/>
    </font>
    <font>
      <b/>
      <sz val="11"/>
      <color theme="9" tint="-0.499984740745262"/>
      <name val="Times New Roman"/>
      <family val="1"/>
    </font>
    <font>
      <b/>
      <sz val="11"/>
      <color theme="5" tint="-0.499984740745262"/>
      <name val="Times New Roman"/>
      <family val="1"/>
    </font>
    <font>
      <sz val="11"/>
      <name val="Times New Roman"/>
      <family val="1"/>
    </font>
    <font>
      <i/>
      <sz val="11"/>
      <name val="Times New Roman"/>
      <family val="1"/>
    </font>
    <font>
      <b/>
      <sz val="11"/>
      <color theme="1"/>
      <name val="Times New Roman"/>
      <family val="1"/>
    </font>
    <font>
      <b/>
      <sz val="14"/>
      <color theme="1"/>
      <name val="Times New Roman"/>
      <family val="1"/>
    </font>
    <font>
      <b/>
      <sz val="12"/>
      <color theme="1"/>
      <name val="Times New Roman"/>
      <family val="1"/>
    </font>
    <font>
      <sz val="14"/>
      <color theme="1"/>
      <name val="Times New Roman"/>
      <family val="1"/>
    </font>
    <font>
      <i/>
      <sz val="14"/>
      <color theme="1"/>
      <name val="Times New Roman"/>
      <family val="1"/>
    </font>
    <font>
      <i/>
      <sz val="11"/>
      <color theme="1"/>
      <name val="Times New Roman"/>
      <family val="1"/>
    </font>
    <font>
      <sz val="10"/>
      <name val="Times New Roman"/>
      <family val="1"/>
    </font>
    <font>
      <sz val="12"/>
      <color theme="1"/>
      <name val="Times New Roman"/>
      <family val="1"/>
    </font>
    <font>
      <i/>
      <sz val="12"/>
      <color theme="1"/>
      <name val="Times New Roman"/>
      <family val="1"/>
    </font>
    <font>
      <b/>
      <sz val="11"/>
      <color theme="7" tint="-0.499984740745262"/>
      <name val="Times New Roman"/>
      <family val="1"/>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Unicode MS"/>
    </font>
    <font>
      <i/>
      <sz val="11"/>
      <color theme="1"/>
      <name val="Calibri"/>
      <family val="2"/>
      <scheme val="minor"/>
    </font>
  </fonts>
  <fills count="38">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2"/>
        <bgColor indexed="64"/>
      </patternFill>
    </fill>
    <fill>
      <patternFill patternType="solid">
        <fgColor theme="7"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style="medium">
        <color auto="1"/>
      </left>
      <right style="medium">
        <color auto="1"/>
      </right>
      <top style="medium">
        <color auto="1"/>
      </top>
      <bottom style="medium">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0">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0" fillId="0" borderId="0" applyNumberFormat="0" applyFill="0" applyBorder="0" applyAlignment="0" applyProtection="0"/>
    <xf numFmtId="0" fontId="21" fillId="0" borderId="2" applyNumberFormat="0" applyFill="0" applyAlignment="0" applyProtection="0"/>
    <xf numFmtId="0" fontId="22" fillId="0" borderId="3" applyNumberFormat="0" applyFill="0" applyAlignment="0" applyProtection="0"/>
    <xf numFmtId="0" fontId="23" fillId="0" borderId="4" applyNumberFormat="0" applyFill="0" applyAlignment="0" applyProtection="0"/>
    <xf numFmtId="0" fontId="23" fillId="0" borderId="0" applyNumberFormat="0" applyFill="0" applyBorder="0" applyAlignment="0" applyProtection="0"/>
    <xf numFmtId="0" fontId="24" fillId="7" borderId="0" applyNumberFormat="0" applyBorder="0" applyAlignment="0" applyProtection="0"/>
    <xf numFmtId="0" fontId="25" fillId="8" borderId="0" applyNumberFormat="0" applyBorder="0" applyAlignment="0" applyProtection="0"/>
    <xf numFmtId="0" fontId="26" fillId="9" borderId="0" applyNumberFormat="0" applyBorder="0" applyAlignment="0" applyProtection="0"/>
    <xf numFmtId="0" fontId="27" fillId="10" borderId="5" applyNumberFormat="0" applyAlignment="0" applyProtection="0"/>
    <xf numFmtId="0" fontId="28" fillId="11" borderId="6" applyNumberFormat="0" applyAlignment="0" applyProtection="0"/>
    <xf numFmtId="0" fontId="29" fillId="11" borderId="5" applyNumberFormat="0" applyAlignment="0" applyProtection="0"/>
    <xf numFmtId="0" fontId="30" fillId="0" borderId="7" applyNumberFormat="0" applyFill="0" applyAlignment="0" applyProtection="0"/>
    <xf numFmtId="0" fontId="31" fillId="12" borderId="8" applyNumberFormat="0" applyAlignment="0" applyProtection="0"/>
    <xf numFmtId="0" fontId="32" fillId="0" borderId="0" applyNumberFormat="0" applyFill="0" applyBorder="0" applyAlignment="0" applyProtection="0"/>
    <xf numFmtId="0" fontId="19" fillId="13" borderId="9" applyNumberFormat="0" applyFont="0" applyAlignment="0" applyProtection="0"/>
    <xf numFmtId="0" fontId="33" fillId="0" borderId="0" applyNumberFormat="0" applyFill="0" applyBorder="0" applyAlignment="0" applyProtection="0"/>
    <xf numFmtId="0" fontId="34" fillId="0" borderId="10" applyNumberFormat="0" applyFill="0" applyAlignment="0" applyProtection="0"/>
    <xf numFmtId="0" fontId="35" fillId="14" borderId="0" applyNumberFormat="0" applyBorder="0" applyAlignment="0" applyProtection="0"/>
    <xf numFmtId="0" fontId="19" fillId="15" borderId="0" applyNumberFormat="0" applyBorder="0" applyAlignment="0" applyProtection="0"/>
    <xf numFmtId="0" fontId="19" fillId="16" borderId="0" applyNumberFormat="0" applyBorder="0" applyAlignment="0" applyProtection="0"/>
    <xf numFmtId="0" fontId="35" fillId="17" borderId="0" applyNumberFormat="0" applyBorder="0" applyAlignment="0" applyProtection="0"/>
    <xf numFmtId="0" fontId="35" fillId="18" borderId="0" applyNumberFormat="0" applyBorder="0" applyAlignment="0" applyProtection="0"/>
    <xf numFmtId="0" fontId="19" fillId="19" borderId="0" applyNumberFormat="0" applyBorder="0" applyAlignment="0" applyProtection="0"/>
    <xf numFmtId="0" fontId="19" fillId="20" borderId="0" applyNumberFormat="0" applyBorder="0" applyAlignment="0" applyProtection="0"/>
    <xf numFmtId="0" fontId="35" fillId="21" borderId="0" applyNumberFormat="0" applyBorder="0" applyAlignment="0" applyProtection="0"/>
    <xf numFmtId="0" fontId="35" fillId="22" borderId="0" applyNumberFormat="0" applyBorder="0" applyAlignment="0" applyProtection="0"/>
    <xf numFmtId="0" fontId="19" fillId="23" borderId="0" applyNumberFormat="0" applyBorder="0" applyAlignment="0" applyProtection="0"/>
    <xf numFmtId="0" fontId="19" fillId="24" borderId="0" applyNumberFormat="0" applyBorder="0" applyAlignment="0" applyProtection="0"/>
    <xf numFmtId="0" fontId="35" fillId="25" borderId="0" applyNumberFormat="0" applyBorder="0" applyAlignment="0" applyProtection="0"/>
    <xf numFmtId="0" fontId="35" fillId="26" borderId="0" applyNumberFormat="0" applyBorder="0" applyAlignment="0" applyProtection="0"/>
    <xf numFmtId="0" fontId="19" fillId="27" borderId="0" applyNumberFormat="0" applyBorder="0" applyAlignment="0" applyProtection="0"/>
    <xf numFmtId="0" fontId="19" fillId="28" borderId="0" applyNumberFormat="0" applyBorder="0" applyAlignment="0" applyProtection="0"/>
    <xf numFmtId="0" fontId="35" fillId="29" borderId="0" applyNumberFormat="0" applyBorder="0" applyAlignment="0" applyProtection="0"/>
    <xf numFmtId="0" fontId="35" fillId="30" borderId="0" applyNumberFormat="0" applyBorder="0" applyAlignment="0" applyProtection="0"/>
    <xf numFmtId="0" fontId="19" fillId="31" borderId="0" applyNumberFormat="0" applyBorder="0" applyAlignment="0" applyProtection="0"/>
    <xf numFmtId="0" fontId="19" fillId="32" borderId="0" applyNumberFormat="0" applyBorder="0" applyAlignment="0" applyProtection="0"/>
    <xf numFmtId="0" fontId="35" fillId="33" borderId="0" applyNumberFormat="0" applyBorder="0" applyAlignment="0" applyProtection="0"/>
    <xf numFmtId="0" fontId="35" fillId="34" borderId="0" applyNumberFormat="0" applyBorder="0" applyAlignment="0" applyProtection="0"/>
    <xf numFmtId="0" fontId="19" fillId="35" borderId="0" applyNumberFormat="0" applyBorder="0" applyAlignment="0" applyProtection="0"/>
    <xf numFmtId="0" fontId="19" fillId="36" borderId="0" applyNumberFormat="0" applyBorder="0" applyAlignment="0" applyProtection="0"/>
    <xf numFmtId="0" fontId="35" fillId="37" borderId="0" applyNumberFormat="0" applyBorder="0" applyAlignment="0" applyProtection="0"/>
  </cellStyleXfs>
  <cellXfs count="39">
    <xf numFmtId="0" fontId="0" fillId="0" borderId="0" xfId="0"/>
    <xf numFmtId="0" fontId="3" fillId="0" borderId="0" xfId="0" applyFont="1" applyAlignment="1"/>
    <xf numFmtId="0" fontId="3" fillId="0" borderId="0" xfId="0" applyFont="1" applyAlignment="1">
      <alignment wrapText="1"/>
    </xf>
    <xf numFmtId="0" fontId="3" fillId="0" borderId="0" xfId="0" applyFont="1"/>
    <xf numFmtId="0" fontId="4" fillId="2" borderId="0" xfId="0" applyFont="1" applyFill="1" applyAlignment="1">
      <alignment wrapText="1"/>
    </xf>
    <xf numFmtId="0" fontId="5" fillId="3" borderId="0" xfId="0" applyFont="1" applyFill="1" applyAlignment="1">
      <alignment wrapText="1"/>
    </xf>
    <xf numFmtId="0" fontId="6" fillId="4" borderId="0" xfId="0" applyFont="1" applyFill="1" applyAlignment="1">
      <alignment wrapText="1"/>
    </xf>
    <xf numFmtId="0" fontId="7" fillId="0" borderId="0" xfId="0" applyFont="1" applyAlignment="1">
      <alignment wrapText="1"/>
    </xf>
    <xf numFmtId="0" fontId="8" fillId="0" borderId="0" xfId="0" applyFont="1" applyAlignment="1">
      <alignment wrapText="1"/>
    </xf>
    <xf numFmtId="0" fontId="10" fillId="0" borderId="0" xfId="0" applyFont="1" applyFill="1"/>
    <xf numFmtId="0" fontId="11" fillId="0" borderId="0" xfId="0" applyFont="1" applyFill="1"/>
    <xf numFmtId="0" fontId="12" fillId="0" borderId="0" xfId="0" applyFont="1"/>
    <xf numFmtId="0" fontId="13" fillId="0" borderId="0" xfId="0" applyFont="1" applyFill="1"/>
    <xf numFmtId="0" fontId="4" fillId="2" borderId="0" xfId="0" applyFont="1" applyFill="1"/>
    <xf numFmtId="0" fontId="5" fillId="3" borderId="0" xfId="0" applyFont="1" applyFill="1"/>
    <xf numFmtId="0" fontId="9" fillId="0" borderId="0" xfId="0" applyFont="1" applyFill="1"/>
    <xf numFmtId="0" fontId="3" fillId="0" borderId="0" xfId="0" applyFont="1" applyFill="1"/>
    <xf numFmtId="0" fontId="14" fillId="0" borderId="0" xfId="0" applyFont="1" applyFill="1"/>
    <xf numFmtId="0" fontId="14" fillId="0" borderId="0" xfId="0" applyFont="1" applyAlignment="1">
      <alignment horizontal="left"/>
    </xf>
    <xf numFmtId="0" fontId="15" fillId="0" borderId="0" xfId="0" applyFont="1" applyFill="1"/>
    <xf numFmtId="0" fontId="16" fillId="0" borderId="0" xfId="0" applyFont="1" applyFill="1" applyAlignment="1">
      <alignment horizontal="left" vertical="center"/>
    </xf>
    <xf numFmtId="49" fontId="17" fillId="0" borderId="0" xfId="0" applyNumberFormat="1" applyFont="1" applyAlignment="1">
      <alignment horizontal="left" vertical="center"/>
    </xf>
    <xf numFmtId="0" fontId="8" fillId="0" borderId="0" xfId="0" applyFont="1"/>
    <xf numFmtId="0" fontId="8" fillId="0" borderId="0" xfId="0" applyFont="1" applyAlignment="1">
      <alignment horizontal="left"/>
    </xf>
    <xf numFmtId="11" fontId="3" fillId="0" borderId="0" xfId="0" applyNumberFormat="1" applyFont="1" applyFill="1"/>
    <xf numFmtId="0" fontId="14" fillId="0" borderId="1" xfId="0" applyFont="1" applyBorder="1" applyAlignment="1">
      <alignment vertical="center" wrapText="1"/>
    </xf>
    <xf numFmtId="0" fontId="14" fillId="0" borderId="0" xfId="0" applyFont="1" applyAlignment="1">
      <alignment wrapText="1"/>
    </xf>
    <xf numFmtId="0" fontId="14" fillId="0" borderId="0" xfId="0" applyFont="1" applyAlignment="1">
      <alignment vertical="center" wrapText="1"/>
    </xf>
    <xf numFmtId="0" fontId="3" fillId="0" borderId="0" xfId="0" applyFont="1" applyAlignment="1">
      <alignment vertical="center" wrapText="1"/>
    </xf>
    <xf numFmtId="0" fontId="9" fillId="5" borderId="0" xfId="0" applyFont="1" applyFill="1" applyAlignment="1">
      <alignment wrapText="1"/>
    </xf>
    <xf numFmtId="0" fontId="18" fillId="6" borderId="0" xfId="0" applyFont="1" applyFill="1" applyAlignment="1">
      <alignment wrapText="1"/>
    </xf>
    <xf numFmtId="0" fontId="9" fillId="0" borderId="0" xfId="0" applyFont="1" applyFill="1" applyAlignment="1">
      <alignment horizontal="left" vertical="top" wrapText="1"/>
    </xf>
    <xf numFmtId="0" fontId="9" fillId="0" borderId="0" xfId="0" applyFont="1" applyFill="1" applyAlignment="1">
      <alignment horizontal="left" vertical="top" wrapText="1"/>
    </xf>
    <xf numFmtId="0" fontId="36" fillId="0" borderId="0" xfId="0" applyFont="1"/>
    <xf numFmtId="0" fontId="7" fillId="0" borderId="0" xfId="0" applyFont="1"/>
    <xf numFmtId="49" fontId="16" fillId="0" borderId="0" xfId="0" applyNumberFormat="1" applyFont="1" applyAlignment="1">
      <alignment horizontal="left" vertical="center"/>
    </xf>
    <xf numFmtId="0" fontId="37" fillId="0" borderId="0" xfId="0" applyFont="1"/>
    <xf numFmtId="0" fontId="0" fillId="0" borderId="0" xfId="0"/>
    <xf numFmtId="0" fontId="9" fillId="0" borderId="0" xfId="0" applyFont="1" applyFill="1" applyAlignment="1">
      <alignment horizontal="left" vertical="top" wrapText="1"/>
    </xf>
  </cellXfs>
  <cellStyles count="50">
    <cellStyle name="20% - Énfasis1" xfId="27" builtinId="30" customBuiltin="1"/>
    <cellStyle name="20% - Énfasis2" xfId="31" builtinId="34" customBuiltin="1"/>
    <cellStyle name="20% - Énfasis3" xfId="35" builtinId="38" customBuiltin="1"/>
    <cellStyle name="20% - Énfasis4" xfId="39" builtinId="42" customBuiltin="1"/>
    <cellStyle name="20% - Énfasis5" xfId="43" builtinId="46" customBuiltin="1"/>
    <cellStyle name="20% - Énfasis6" xfId="47" builtinId="50" customBuiltin="1"/>
    <cellStyle name="40% - Énfasis1" xfId="28" builtinId="31" customBuiltin="1"/>
    <cellStyle name="40% - Énfasis2" xfId="32" builtinId="35" customBuiltin="1"/>
    <cellStyle name="40% - Énfasis3" xfId="36" builtinId="39" customBuiltin="1"/>
    <cellStyle name="40% - Énfasis4" xfId="40" builtinId="43" customBuiltin="1"/>
    <cellStyle name="40% - Énfasis5" xfId="44" builtinId="47" customBuiltin="1"/>
    <cellStyle name="40% - Énfasis6" xfId="48" builtinId="51" customBuiltin="1"/>
    <cellStyle name="60% - Énfasis1" xfId="29" builtinId="32" customBuiltin="1"/>
    <cellStyle name="60% - Énfasis2" xfId="33" builtinId="36" customBuiltin="1"/>
    <cellStyle name="60% - Énfasis3" xfId="37" builtinId="40" customBuiltin="1"/>
    <cellStyle name="60% - Énfasis4" xfId="41" builtinId="44" customBuiltin="1"/>
    <cellStyle name="60% - Énfasis5" xfId="45" builtinId="48" customBuiltin="1"/>
    <cellStyle name="60% - Énfasis6" xfId="49" builtinId="52" customBuiltin="1"/>
    <cellStyle name="Bueno" xfId="14" builtinId="26" customBuiltin="1"/>
    <cellStyle name="Cálculo" xfId="19" builtinId="22" customBuiltin="1"/>
    <cellStyle name="Celda de comprobación" xfId="21" builtinId="23" customBuiltin="1"/>
    <cellStyle name="Celda vinculada" xfId="20" builtinId="24" customBuiltin="1"/>
    <cellStyle name="Encabezado 1" xfId="10" builtinId="16" customBuiltin="1"/>
    <cellStyle name="Encabezado 4" xfId="13" builtinId="19" customBuiltin="1"/>
    <cellStyle name="Énfasis1" xfId="26" builtinId="29" customBuiltin="1"/>
    <cellStyle name="Énfasis2" xfId="30" builtinId="33" customBuiltin="1"/>
    <cellStyle name="Énfasis3" xfId="34" builtinId="37" customBuiltin="1"/>
    <cellStyle name="Énfasis4" xfId="38" builtinId="41" customBuiltin="1"/>
    <cellStyle name="Énfasis5" xfId="42" builtinId="45" customBuiltin="1"/>
    <cellStyle name="Énfasis6" xfId="46" builtinId="49" customBuiltin="1"/>
    <cellStyle name="Entrada" xfId="17" builtinId="20" customBuiltin="1"/>
    <cellStyle name="Hipervínculo" xfId="1" builtinId="8" hidden="1"/>
    <cellStyle name="Hipervínculo" xfId="3" builtinId="8" hidden="1"/>
    <cellStyle name="Hipervínculo" xfId="5" builtinId="8" hidden="1"/>
    <cellStyle name="Hipervínculo" xfId="7"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Incorrecto" xfId="15" builtinId="27" customBuiltin="1"/>
    <cellStyle name="Neutral" xfId="16" builtinId="28" customBuiltin="1"/>
    <cellStyle name="Normal" xfId="0" builtinId="0"/>
    <cellStyle name="Notas" xfId="23" builtinId="10" customBuiltin="1"/>
    <cellStyle name="Salida" xfId="18" builtinId="21" customBuiltin="1"/>
    <cellStyle name="Texto de advertencia" xfId="22" builtinId="11" customBuiltin="1"/>
    <cellStyle name="Texto explicativo" xfId="24" builtinId="53" customBuiltin="1"/>
    <cellStyle name="Título" xfId="9" builtinId="15" customBuiltin="1"/>
    <cellStyle name="Título 2" xfId="11" builtinId="17" customBuiltin="1"/>
    <cellStyle name="Título 3" xfId="12" builtinId="18" customBuiltin="1"/>
    <cellStyle name="Total" xfId="25" builtinId="25" customBuiltin="1"/>
  </cellStyles>
  <dxfs count="3">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An&#225;lisis%20genes%20esenciales%20iNL630%20crecimiento%200%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tal gene list in the model"/>
      <sheetName val="Essential genes BMC Genomics"/>
      <sheetName val="Essential genes Tn-seq Junkal"/>
      <sheetName val="Hoja2"/>
      <sheetName val="Essential genes Tn-seq Brian"/>
      <sheetName val="Essential genes total"/>
      <sheetName val="E.G in all lists"/>
      <sheetName val="E.G in Hi model, Akerley's, BMC"/>
      <sheetName val="Hoja1"/>
    </sheetNames>
    <sheetDataSet>
      <sheetData sheetId="0" refreshError="1"/>
      <sheetData sheetId="1" refreshError="1"/>
      <sheetData sheetId="2" refreshError="1"/>
      <sheetData sheetId="3" refreshError="1"/>
      <sheetData sheetId="4" refreshError="1"/>
      <sheetData sheetId="5" refreshError="1"/>
      <sheetData sheetId="6" refreshError="1">
        <row r="1">
          <cell r="A1" t="str">
            <v>85 common elements in "Modelo Hi", "BMC Genomics", "Tn-seq Junkal" and "Tn-seq Brian":</v>
          </cell>
          <cell r="B1">
            <v>0</v>
          </cell>
          <cell r="C1">
            <v>0</v>
          </cell>
          <cell r="D1">
            <v>0</v>
          </cell>
          <cell r="E1">
            <v>0</v>
          </cell>
          <cell r="F1">
            <v>0</v>
          </cell>
        </row>
        <row r="2">
          <cell r="A2" t="str">
            <v>Locus Rd KW20</v>
          </cell>
          <cell r="B2" t="str">
            <v>Gene name</v>
          </cell>
          <cell r="C2" t="str">
            <v>Rxn name</v>
          </cell>
          <cell r="D2" t="str">
            <v>Rxn description</v>
          </cell>
          <cell r="E2" t="str">
            <v>Formula</v>
          </cell>
          <cell r="F2" t="str">
            <v>Subsystem</v>
          </cell>
        </row>
        <row r="3">
          <cell r="A3" t="str">
            <v>HI0026</v>
          </cell>
          <cell r="B3" t="str">
            <v>lipA</v>
          </cell>
          <cell r="C3" t="str">
            <v>LIPOS</v>
          </cell>
          <cell r="D3" t="str">
            <v>Lipoate synthase</v>
          </cell>
          <cell r="E3" t="str">
            <v xml:space="preserve">h[c] + nad[c] + 2 amet[c] + 4fe4s[c] + octapb[c]  -&gt; 2 dad_5[c] + nadh[c] + 2fe2s[c] + 2 fe2[c] + lipopb[c] + 2 met_L[c] </v>
          </cell>
          <cell r="F3" t="str">
            <v>Cofactor and Prosthetic Group Biosynthesis</v>
          </cell>
        </row>
        <row r="4">
          <cell r="A4" t="str">
            <v>HI0027</v>
          </cell>
          <cell r="B4" t="str">
            <v>glmU</v>
          </cell>
          <cell r="C4" t="str">
            <v>LIPOCT</v>
          </cell>
          <cell r="D4" t="str">
            <v>Lipoyl(octanoyl) transferase</v>
          </cell>
          <cell r="E4" t="str">
            <v xml:space="preserve">h[c] + ocACP[c]  -&gt; ACP[c] + octapb[c] </v>
          </cell>
          <cell r="F4" t="str">
            <v>Cofactor and Prosthetic Group Biosynthesis</v>
          </cell>
        </row>
        <row r="5">
          <cell r="A5" t="str">
            <v>HI0058</v>
          </cell>
          <cell r="B5" t="str">
            <v>kdsB</v>
          </cell>
          <cell r="C5" t="str">
            <v>KDOCT2</v>
          </cell>
          <cell r="D5" t="str">
            <v>3 deoxy manno octulosonate cytidylyltransferase</v>
          </cell>
          <cell r="E5" t="str">
            <v xml:space="preserve">ctp[c] + kdo[c]  -&gt; ppi[c] + ckdo[c] </v>
          </cell>
          <cell r="F5" t="str">
            <v>Lipopolysaccharide Biosynthesis Recycling</v>
          </cell>
        </row>
        <row r="6">
          <cell r="A6" t="str">
            <v>HI0059</v>
          </cell>
          <cell r="B6" t="str">
            <v>lpxK</v>
          </cell>
          <cell r="C6" t="str">
            <v>TDSK</v>
          </cell>
          <cell r="D6" t="str">
            <v>Tetraacyldisaccharide 4 kinase</v>
          </cell>
          <cell r="E6" t="str">
            <v xml:space="preserve">atp[c] + lipidAds[c]  -&gt; adp[c] + h[c] + lipidA[c] </v>
          </cell>
          <cell r="F6" t="str">
            <v>Lipopolysaccharide Biosynthesis Recycling</v>
          </cell>
        </row>
        <row r="7">
          <cell r="A7" t="str">
            <v>HI0060</v>
          </cell>
          <cell r="B7" t="str">
            <v>msbA, msh-1</v>
          </cell>
          <cell r="C7" t="str">
            <v>KL4Aabcpp</v>
          </cell>
          <cell r="D7" t="str">
            <v>4_O_phospho_alpha_Kdo_lipid IV A transport via ABC system (periplasm to extracellular)</v>
          </cell>
          <cell r="E7" t="str">
            <v xml:space="preserve">h2o[c] + atp[c] + 4pkdolipid4[c]  -&gt; adp[c] + h[c] + pi[c] + 4pkdolipid4[p] </v>
          </cell>
          <cell r="F7" t="str">
            <v>Lipopolysaccharide Biosynthesis / Recycling</v>
          </cell>
        </row>
        <row r="8">
          <cell r="A8" t="str">
            <v>HI0060</v>
          </cell>
          <cell r="B8">
            <v>0</v>
          </cell>
          <cell r="C8" t="str">
            <v>LIPAabcpp</v>
          </cell>
          <cell r="D8" t="str">
            <v xml:space="preserve">lipid A transport via ABC system periplasm </v>
          </cell>
          <cell r="E8" t="str">
            <v xml:space="preserve">h2o[c] + atp[c] + lipa[c]  -&gt; adp[c] + h[c] + pi[c] + lipa[p] </v>
          </cell>
          <cell r="F8" t="str">
            <v>Lipopolysaccharide Biosynthesis Recycling</v>
          </cell>
        </row>
        <row r="9">
          <cell r="A9" t="str">
            <v>HI0060</v>
          </cell>
          <cell r="B9">
            <v>0</v>
          </cell>
          <cell r="C9" t="str">
            <v>PA120abcpp</v>
          </cell>
          <cell r="D9" t="str">
            <v>phosphatidate transport via ABC system (n-C12:0, periplasm)</v>
          </cell>
          <cell r="E9" t="str">
            <v xml:space="preserve">h2o[c] + atp[c] + pa120[c]  -&gt; adp[c] + h[c] + pi[c] + pa120[p] </v>
          </cell>
          <cell r="F9" t="str">
            <v>Transport, Inner Membrane</v>
          </cell>
        </row>
        <row r="10">
          <cell r="A10" t="str">
            <v>HI0060</v>
          </cell>
          <cell r="B10">
            <v>0</v>
          </cell>
          <cell r="C10" t="str">
            <v>PA140abcpp</v>
          </cell>
          <cell r="D10" t="str">
            <v xml:space="preserve">phosphatidate transport via ABC system n C140 periplasm </v>
          </cell>
          <cell r="E10" t="str">
            <v xml:space="preserve">h2o[c] + atp[c] + pa140[c]  -&gt; adp[c] + h[c] + pi[c] + pa140[p] </v>
          </cell>
          <cell r="F10" t="str">
            <v>Transport Inner Membrane</v>
          </cell>
        </row>
        <row r="11">
          <cell r="A11" t="str">
            <v>HI0060</v>
          </cell>
          <cell r="B11">
            <v>0</v>
          </cell>
          <cell r="C11" t="str">
            <v>PA141abcpp</v>
          </cell>
          <cell r="D11" t="str">
            <v>phosphatidate transport via ABC system (n-C14:1, periplasm)</v>
          </cell>
          <cell r="E11" t="str">
            <v xml:space="preserve">h2o[c] + atp[c] + pa141[c]  -&gt; adp[c] + h[c] + pi[c] + pa141[p] </v>
          </cell>
          <cell r="F11" t="str">
            <v>Transport, Inner Membrane</v>
          </cell>
        </row>
        <row r="12">
          <cell r="A12" t="str">
            <v>HI0060</v>
          </cell>
          <cell r="B12">
            <v>0</v>
          </cell>
          <cell r="C12" t="str">
            <v>PA160abcpp</v>
          </cell>
          <cell r="D12" t="str">
            <v xml:space="preserve">phosphatidate transport via ABC system n C160 periplasm </v>
          </cell>
          <cell r="E12" t="str">
            <v xml:space="preserve">h2o[c] + atp[c] + pa160[c]  -&gt; adp[c] + h[c] + pi[c] + pa160[p] </v>
          </cell>
          <cell r="F12" t="str">
            <v>Transport Inner Membrane</v>
          </cell>
        </row>
        <row r="13">
          <cell r="A13" t="str">
            <v>HI0060</v>
          </cell>
          <cell r="B13">
            <v>0</v>
          </cell>
          <cell r="C13" t="str">
            <v>PA161abcpp</v>
          </cell>
          <cell r="D13" t="str">
            <v xml:space="preserve">phosphatidate transport via ABC system n C161 periplasm </v>
          </cell>
          <cell r="E13" t="str">
            <v xml:space="preserve">h2o[c] + atp[c] + pa161[c]  -&gt; adp[c] + h[c] + pi[c] + pa161[p] </v>
          </cell>
          <cell r="F13" t="str">
            <v>Transport Inner Membrane</v>
          </cell>
        </row>
        <row r="14">
          <cell r="A14" t="str">
            <v>HI0060</v>
          </cell>
          <cell r="B14">
            <v>0</v>
          </cell>
          <cell r="C14" t="str">
            <v>PA180abcpp</v>
          </cell>
          <cell r="D14" t="str">
            <v xml:space="preserve">phosphatidate transport via ABC system n C180 periplasm </v>
          </cell>
          <cell r="E14" t="str">
            <v xml:space="preserve">h2o[c] + atp[c] + pa180[c]  -&gt; adp[c] + h[c] + pi[c] + pa180[p] </v>
          </cell>
          <cell r="F14" t="str">
            <v>Transport Inner Membrane</v>
          </cell>
        </row>
        <row r="15">
          <cell r="A15" t="str">
            <v>HI0060</v>
          </cell>
          <cell r="B15">
            <v>0</v>
          </cell>
          <cell r="C15" t="str">
            <v>PA181abcpp</v>
          </cell>
          <cell r="D15" t="str">
            <v xml:space="preserve">phosphatidate transport via ABC system n C181 periplasm </v>
          </cell>
          <cell r="E15" t="str">
            <v xml:space="preserve">h2o[c] + atp[c] + pa181[c]  -&gt; adp[c] + h[c] + pi[c] + pa181[p] </v>
          </cell>
          <cell r="F15" t="str">
            <v>Transport Inner Membrane</v>
          </cell>
        </row>
        <row r="16">
          <cell r="A16" t="str">
            <v>HI0060</v>
          </cell>
          <cell r="B16">
            <v>0</v>
          </cell>
          <cell r="C16" t="str">
            <v>PE140abcpp</v>
          </cell>
          <cell r="D16" t="str">
            <v xml:space="preserve">phosphatidylethanolamine transport via ABC system n C140 periplasm </v>
          </cell>
          <cell r="E16" t="str">
            <v xml:space="preserve">h2o[c] + atp[c] + pe140[c]  -&gt; adp[c] + h[c] + pi[c] + pe140[p] </v>
          </cell>
          <cell r="F16" t="str">
            <v>Transport Inner Membrane</v>
          </cell>
        </row>
        <row r="17">
          <cell r="A17" t="str">
            <v>HI0060</v>
          </cell>
          <cell r="B17">
            <v>0</v>
          </cell>
          <cell r="C17" t="str">
            <v>PE160abcpp</v>
          </cell>
          <cell r="D17" t="str">
            <v xml:space="preserve">phosphatidylethanolamine transport via ABC system n C160 periplasm </v>
          </cell>
          <cell r="E17" t="str">
            <v xml:space="preserve">h2o[c] + atp[c] + pe160[c]  -&gt; adp[c] + h[c] + pi[c] + pe160[p] </v>
          </cell>
          <cell r="F17" t="str">
            <v>Transport Inner Membrane</v>
          </cell>
        </row>
        <row r="18">
          <cell r="A18" t="str">
            <v>HI0060</v>
          </cell>
          <cell r="B18">
            <v>0</v>
          </cell>
          <cell r="C18" t="str">
            <v>PE161abcpp</v>
          </cell>
          <cell r="D18" t="str">
            <v xml:space="preserve">phosphatidylethanolamine transport via ABC system n C161 periplasm </v>
          </cell>
          <cell r="E18" t="str">
            <v xml:space="preserve">h2o[c] + atp[c] + pe161[c]  -&gt; adp[c] + h[c] + pi[c] + pe161[p] </v>
          </cell>
          <cell r="F18" t="str">
            <v>Transport Inner Membrane</v>
          </cell>
        </row>
        <row r="19">
          <cell r="A19" t="str">
            <v>HI0060</v>
          </cell>
          <cell r="B19">
            <v>0</v>
          </cell>
          <cell r="C19" t="str">
            <v>PE180abcpp</v>
          </cell>
          <cell r="D19" t="str">
            <v xml:space="preserve">phosphatidylethanolamine transport via ABC system n C180 periplasm </v>
          </cell>
          <cell r="E19" t="str">
            <v xml:space="preserve">h2o[c] + atp[c] + pe180[c]  -&gt; adp[c] + h[c] + pi[c] + pe180[p] </v>
          </cell>
          <cell r="F19" t="str">
            <v>Transport Inner Membrane</v>
          </cell>
        </row>
        <row r="20">
          <cell r="A20" t="str">
            <v>HI0060</v>
          </cell>
          <cell r="B20">
            <v>0</v>
          </cell>
          <cell r="C20" t="str">
            <v>PG160abcpp</v>
          </cell>
          <cell r="D20" t="str">
            <v xml:space="preserve">phosphatidylglycerol transport via ABC system n C160 periplasm </v>
          </cell>
          <cell r="E20" t="str">
            <v xml:space="preserve">h2o[c] + atp[c] + pg160[c]  -&gt; adp[c] + h[c] + pi[c] + pg160[p] </v>
          </cell>
          <cell r="F20" t="str">
            <v>Transport Inner Membrane</v>
          </cell>
        </row>
        <row r="21">
          <cell r="A21" t="str">
            <v>HI0060</v>
          </cell>
          <cell r="B21">
            <v>0</v>
          </cell>
          <cell r="C21" t="str">
            <v>PG180abcpp</v>
          </cell>
          <cell r="D21" t="str">
            <v xml:space="preserve">phosphatidylglycerol transport via ABC system n C180 periplasm </v>
          </cell>
          <cell r="E21" t="str">
            <v xml:space="preserve">h2o[c] + atp[c] + pg180[c]  -&gt; adp[c] + h[c] + pi[c] + pg180[p] </v>
          </cell>
          <cell r="F21" t="str">
            <v>Transport Inner Membrane</v>
          </cell>
        </row>
        <row r="22">
          <cell r="A22" t="str">
            <v>HI0060</v>
          </cell>
          <cell r="B22">
            <v>0</v>
          </cell>
          <cell r="C22" t="str">
            <v>PGP160abcpp</v>
          </cell>
          <cell r="D22" t="str">
            <v xml:space="preserve">phosphatidylglycerophosphate transport via ABC system n C160 periplasm </v>
          </cell>
          <cell r="E22" t="str">
            <v xml:space="preserve">h2o[c] + atp[c] + pgp160[c]  -&gt; adp[c] + h[c] + pi[c] + pgp160[p] </v>
          </cell>
          <cell r="F22" t="str">
            <v>Transport Inner Membrane</v>
          </cell>
        </row>
        <row r="23">
          <cell r="A23" t="str">
            <v>HI0060</v>
          </cell>
          <cell r="B23">
            <v>0</v>
          </cell>
          <cell r="C23" t="str">
            <v>PGP180abcpp</v>
          </cell>
          <cell r="D23" t="str">
            <v xml:space="preserve">phosphatidylglycerophosphate transport via ABC system n C180 periplasm </v>
          </cell>
          <cell r="E23" t="str">
            <v xml:space="preserve">h2o[c] + atp[c] + pgp180[c]  -&gt; adp[c] + h[c] + pi[c] + pgp180[p] </v>
          </cell>
          <cell r="F23" t="str">
            <v>Transport Inner Membrane</v>
          </cell>
        </row>
        <row r="24">
          <cell r="A24" t="str">
            <v>HI0089</v>
          </cell>
          <cell r="B24" t="str">
            <v>thrA</v>
          </cell>
          <cell r="C24" t="str">
            <v>ASPK</v>
          </cell>
          <cell r="D24" t="str">
            <v>aspartate kinase</v>
          </cell>
          <cell r="E24" t="str">
            <v xml:space="preserve">atp[c] + asp_L[c]  &lt;=&gt; adp[c] + 4pasp[c] </v>
          </cell>
          <cell r="F24" t="str">
            <v>Threonine and Lysine Metabolism</v>
          </cell>
        </row>
        <row r="25">
          <cell r="A25" t="str">
            <v>HI0089</v>
          </cell>
          <cell r="B25">
            <v>0</v>
          </cell>
          <cell r="C25" t="str">
            <v>HSDy</v>
          </cell>
          <cell r="D25" t="str">
            <v xml:space="preserve">homoserine dehydrogenase NADPH </v>
          </cell>
          <cell r="E25" t="str">
            <v xml:space="preserve">nadp[c] + hom_L[c]  &lt;=&gt; h[c] + nadph[c] + aspsa[c] </v>
          </cell>
          <cell r="F25" t="str">
            <v>Threonine and Lysine Metabolism</v>
          </cell>
        </row>
        <row r="26">
          <cell r="A26" t="str">
            <v>HI0102</v>
          </cell>
          <cell r="B26" t="str">
            <v>dapE</v>
          </cell>
          <cell r="C26" t="str">
            <v>SDPDS</v>
          </cell>
          <cell r="D26" t="str">
            <v>succinyl diaminopimelate desuccinylase</v>
          </cell>
          <cell r="E26" t="str">
            <v xml:space="preserve">h2o[c] + sl26da[c]  -&gt; 26dap_LL[c] + succ[c] </v>
          </cell>
          <cell r="F26" t="str">
            <v>Threonine and Lysine Metabolism</v>
          </cell>
        </row>
        <row r="27">
          <cell r="A27" t="str">
            <v>HI0123</v>
          </cell>
          <cell r="B27" t="str">
            <v>pgsA</v>
          </cell>
          <cell r="C27" t="str">
            <v>PGSA160</v>
          </cell>
          <cell r="D27" t="str">
            <v xml:space="preserve">Phosphatidylglycerol synthase n C160 </v>
          </cell>
          <cell r="E27" t="str">
            <v xml:space="preserve">glyc3p[c] + cdpdhdecg[c]  -&gt; h[c] + cmp[c] + pgp160[c] </v>
          </cell>
          <cell r="F27" t="str">
            <v>Glycerophospholipid Metabolism</v>
          </cell>
        </row>
        <row r="28">
          <cell r="A28" t="str">
            <v>HI0123</v>
          </cell>
          <cell r="B28">
            <v>0</v>
          </cell>
          <cell r="C28" t="str">
            <v>PGSA180</v>
          </cell>
          <cell r="D28" t="str">
            <v xml:space="preserve">Phosphatidylglycerol synthase n C180 </v>
          </cell>
          <cell r="E28" t="str">
            <v xml:space="preserve">glyc3p[c] + cdpdodecg[c]  -&gt; h[c] + cmp[c] + pgp180[c] </v>
          </cell>
          <cell r="F28" t="str">
            <v>Glycerophospholipid Metabolism</v>
          </cell>
        </row>
        <row r="29">
          <cell r="A29" t="str">
            <v>HI0154</v>
          </cell>
          <cell r="B29" t="str">
            <v>acpP</v>
          </cell>
          <cell r="C29" t="str">
            <v>ACOATA</v>
          </cell>
          <cell r="D29" t="str">
            <v>Acetyl-CoA ACP transacylase</v>
          </cell>
          <cell r="E29" t="str">
            <v xml:space="preserve">ACP[c] + accoa[c]  &lt;=&gt; coa[c] + acACP[c] </v>
          </cell>
          <cell r="F29" t="str">
            <v>Membrane Lipid Metabolism</v>
          </cell>
        </row>
        <row r="30">
          <cell r="A30" t="str">
            <v>HI0154</v>
          </cell>
          <cell r="B30">
            <v>0</v>
          </cell>
          <cell r="C30" t="str">
            <v>MCOATA</v>
          </cell>
          <cell r="D30" t="str">
            <v>Malonyl CoA ACP transacylase</v>
          </cell>
          <cell r="E30" t="str">
            <v xml:space="preserve">ACP[c] + malcoa[c]  &lt;=&gt; malACP[c] + coa[c] </v>
          </cell>
          <cell r="F30" t="str">
            <v>Membrane Lipid Metabolism</v>
          </cell>
        </row>
        <row r="31">
          <cell r="A31" t="str">
            <v>HI0154</v>
          </cell>
          <cell r="B31">
            <v>0</v>
          </cell>
          <cell r="C31" t="str">
            <v>UAGAAT</v>
          </cell>
          <cell r="D31" t="str">
            <v>UDP N acetylglucosamine acyltransferase</v>
          </cell>
          <cell r="E31" t="str">
            <v xml:space="preserve">3hmrsACP[c] + uacgam[c]  &lt;=&gt; ACP[c] + u3aga[c] </v>
          </cell>
          <cell r="F31" t="str">
            <v>Lipopolysaccharide Biosynthesis Recycling</v>
          </cell>
        </row>
        <row r="32">
          <cell r="A32" t="str">
            <v>HI0155</v>
          </cell>
          <cell r="B32" t="str">
            <v>fabG</v>
          </cell>
          <cell r="C32" t="str">
            <v>3OAR100</v>
          </cell>
          <cell r="D32" t="str">
            <v xml:space="preserve">3 oxoacyl acyl carrier protein reductase n C100 </v>
          </cell>
          <cell r="E32" t="str">
            <v xml:space="preserve">h[c] + 3odecACP[c] + nadph[c]  &lt;=&gt; 3hdecACP[c] + nadp[c] </v>
          </cell>
          <cell r="F32" t="str">
            <v>Cell Envelope Biosynthesis</v>
          </cell>
        </row>
        <row r="33">
          <cell r="A33" t="str">
            <v>HI0155</v>
          </cell>
          <cell r="B33">
            <v>0</v>
          </cell>
          <cell r="C33" t="str">
            <v>3OAR120</v>
          </cell>
          <cell r="D33" t="str">
            <v xml:space="preserve">3 oxoacyl acyl carrier protein reductase n C120 </v>
          </cell>
          <cell r="E33" t="str">
            <v xml:space="preserve">h[c] + nadph[c] + 3oddecACP[c]  &lt;=&gt; 3hddecACP[c] + nadp[c] </v>
          </cell>
          <cell r="F33" t="str">
            <v>Cell Envelope Biosynthesis</v>
          </cell>
        </row>
        <row r="34">
          <cell r="A34" t="str">
            <v>HI0155</v>
          </cell>
          <cell r="B34">
            <v>0</v>
          </cell>
          <cell r="C34" t="str">
            <v>3OAR121</v>
          </cell>
          <cell r="D34" t="str">
            <v xml:space="preserve">3 oxoacyl acyl carrier protein reductase n C121 </v>
          </cell>
          <cell r="E34" t="str">
            <v xml:space="preserve">h[c] + nadph[c] + 3ocddec5eACP[c]  -&gt; 3hcddec5eACP[c] + nadp[c] </v>
          </cell>
          <cell r="F34" t="str">
            <v>Cell Envelope Biosynthesis</v>
          </cell>
        </row>
        <row r="35">
          <cell r="A35" t="str">
            <v>HI0155</v>
          </cell>
          <cell r="B35">
            <v>0</v>
          </cell>
          <cell r="C35" t="str">
            <v>3OAR140</v>
          </cell>
          <cell r="D35" t="str">
            <v xml:space="preserve">3 oxoacyl acyl carrier protein reductase n C140 </v>
          </cell>
          <cell r="E35" t="str">
            <v xml:space="preserve">h[c] + nadph[c] + 3omrsACP[c]  &lt;=&gt; 3hmrsACP[c] + nadp[c] </v>
          </cell>
          <cell r="F35" t="str">
            <v>Cell Envelope Biosynthesis</v>
          </cell>
        </row>
        <row r="36">
          <cell r="A36" t="str">
            <v>HI0155</v>
          </cell>
          <cell r="B36">
            <v>0</v>
          </cell>
          <cell r="C36" t="str">
            <v>3OAR141</v>
          </cell>
          <cell r="D36" t="str">
            <v xml:space="preserve">3 oxoacyl acyl carrier protein reductase n C141 </v>
          </cell>
          <cell r="E36" t="str">
            <v xml:space="preserve">h[c] + nadph[c] + 3ocmrs7eACP[c]  -&gt; 3hcmrs7eACP[c] + nadp[c] </v>
          </cell>
          <cell r="F36" t="str">
            <v>Cell Envelope Biosynthesis</v>
          </cell>
        </row>
        <row r="37">
          <cell r="A37" t="str">
            <v>HI0155</v>
          </cell>
          <cell r="B37">
            <v>0</v>
          </cell>
          <cell r="C37" t="str">
            <v>3OAR160</v>
          </cell>
          <cell r="D37" t="str">
            <v xml:space="preserve">3 oxoacyl acyl carrier protein reductase n C160 </v>
          </cell>
          <cell r="E37" t="str">
            <v xml:space="preserve">h[c] + nadph[c] + 3opalmACP[c]  &lt;=&gt; 3hpalmACP[c] + nadp[c] </v>
          </cell>
          <cell r="F37" t="str">
            <v>Cell Envelope Biosynthesis</v>
          </cell>
        </row>
        <row r="38">
          <cell r="A38" t="str">
            <v>HI0155</v>
          </cell>
          <cell r="B38">
            <v>0</v>
          </cell>
          <cell r="C38" t="str">
            <v>3OAR161</v>
          </cell>
          <cell r="D38" t="str">
            <v xml:space="preserve">3 oxoacyl acyl carrier protein reductase n C161 </v>
          </cell>
          <cell r="E38" t="str">
            <v xml:space="preserve">h[c] + nadph[c] + 3ocpalm9eACP[c]  -&gt; 3hcpalm9eACP[c] + nadp[c] </v>
          </cell>
          <cell r="F38" t="str">
            <v>Cell Envelope Biosynthesis</v>
          </cell>
        </row>
        <row r="39">
          <cell r="A39" t="str">
            <v>HI0155</v>
          </cell>
          <cell r="B39">
            <v>0</v>
          </cell>
          <cell r="C39" t="str">
            <v>3OAR180</v>
          </cell>
          <cell r="D39" t="str">
            <v xml:space="preserve">3 oxoacyl acyl carrier protein reductase n C180 </v>
          </cell>
          <cell r="E39" t="str">
            <v xml:space="preserve">h[c] + nadph[c] + 3ooctdACP[c]  &lt;=&gt; 3hoctaACP[c] + nadp[c] </v>
          </cell>
          <cell r="F39" t="str">
            <v>Cell Envelope Biosynthesis</v>
          </cell>
        </row>
        <row r="40">
          <cell r="A40" t="str">
            <v>HI0155</v>
          </cell>
          <cell r="B40">
            <v>0</v>
          </cell>
          <cell r="C40" t="str">
            <v>3OAR181</v>
          </cell>
          <cell r="D40" t="str">
            <v xml:space="preserve">3 oxoacyl acyl carrier protein reductase n C181 </v>
          </cell>
          <cell r="E40" t="str">
            <v xml:space="preserve">h[c] + nadph[c] + 3ocvac11eACP[c]  -&gt; 3hcvac11eACP[c] + nadp[c] </v>
          </cell>
          <cell r="F40" t="str">
            <v>Cell Envelope Biosynthesis</v>
          </cell>
        </row>
        <row r="41">
          <cell r="A41" t="str">
            <v>HI0155</v>
          </cell>
          <cell r="B41">
            <v>0</v>
          </cell>
          <cell r="C41" t="str">
            <v>3OAR40</v>
          </cell>
          <cell r="D41" t="str">
            <v xml:space="preserve">3 oxoacyl acyl carrier protein reductase n C40 </v>
          </cell>
          <cell r="E41" t="str">
            <v xml:space="preserve">h[c] + nadph[c] + actACP[c]  &lt;=&gt; 3haACP[c] + nadp[c] </v>
          </cell>
          <cell r="F41" t="str">
            <v>Cell Envelope Biosynthesis</v>
          </cell>
        </row>
        <row r="42">
          <cell r="A42" t="str">
            <v>HI0155</v>
          </cell>
          <cell r="B42">
            <v>0</v>
          </cell>
          <cell r="C42" t="str">
            <v>3OAR60</v>
          </cell>
          <cell r="D42" t="str">
            <v xml:space="preserve">3 oxoacyl acyl carrier protein reductase n C60 </v>
          </cell>
          <cell r="E42" t="str">
            <v xml:space="preserve">h[c] + nadph[c] + 3ohexACP[c]  &lt;=&gt; 3hhexACP[c] + nadp[c] </v>
          </cell>
          <cell r="F42" t="str">
            <v>Cell Envelope Biosynthesis</v>
          </cell>
        </row>
        <row r="43">
          <cell r="A43" t="str">
            <v>HI0155</v>
          </cell>
          <cell r="B43">
            <v>0</v>
          </cell>
          <cell r="C43" t="str">
            <v>3OAR80</v>
          </cell>
          <cell r="D43" t="str">
            <v xml:space="preserve">3 oxoacyl acyl carrier protein reductase n C80 </v>
          </cell>
          <cell r="E43" t="str">
            <v xml:space="preserve">h[c] + nadph[c] + 3ooctACP[c]  &lt;=&gt; 3hoctACP[c] + nadp[c] </v>
          </cell>
          <cell r="F43" t="str">
            <v>Cell Envelope Biosynthesis</v>
          </cell>
        </row>
        <row r="44">
          <cell r="A44" t="str">
            <v>HI0155</v>
          </cell>
          <cell r="B44">
            <v>0</v>
          </cell>
          <cell r="C44" t="str">
            <v>OGMEACPR</v>
          </cell>
          <cell r="D44" t="str">
            <v>3_Oxo_glutaryl_[ACP] methyl ester reductase</v>
          </cell>
          <cell r="E44" t="str">
            <v xml:space="preserve">h[c] + nadph[c] + ogmeACP[c]  -&gt; nadp[c] + hgmeACP[c] </v>
          </cell>
          <cell r="F44" t="str">
            <v>Cofactor and Prosthetic Group Biosynthesis</v>
          </cell>
        </row>
        <row r="45">
          <cell r="A45" t="str">
            <v>HI0155</v>
          </cell>
          <cell r="B45">
            <v>0</v>
          </cell>
          <cell r="C45" t="str">
            <v>OPMEACPR</v>
          </cell>
          <cell r="D45" t="str">
            <v>3_Oxo_pimeloyl_[ACP] methyl ester reductase</v>
          </cell>
          <cell r="E45" t="str">
            <v xml:space="preserve">h[c] + nadph[c] + opmeACP[c]  -&gt; nadp[c] + hpmeACP[c] </v>
          </cell>
          <cell r="F45" t="str">
            <v>Cofactor and Prosthetic Group Biosynthesis</v>
          </cell>
        </row>
        <row r="46">
          <cell r="A46" t="str">
            <v>HI0156</v>
          </cell>
          <cell r="B46" t="str">
            <v>fabD</v>
          </cell>
          <cell r="C46" t="str">
            <v>MCOATA</v>
          </cell>
          <cell r="D46" t="str">
            <v>Malonyl CoA ACP transacylase</v>
          </cell>
          <cell r="E46" t="str">
            <v xml:space="preserve">ACP[c] + malcoa[c]  &lt;=&gt; malACP[c] + coa[c] </v>
          </cell>
          <cell r="F46" t="str">
            <v>Membrane Lipid Metabolism</v>
          </cell>
        </row>
        <row r="47">
          <cell r="A47" t="str">
            <v>HI0157</v>
          </cell>
          <cell r="B47" t="str">
            <v>fabH</v>
          </cell>
          <cell r="C47" t="str">
            <v>KAS15</v>
          </cell>
          <cell r="D47" t="str">
            <v xml:space="preserve">beta ketoacyl ACP synthase 2 </v>
          </cell>
          <cell r="E47" t="str">
            <v xml:space="preserve">h[c] + malACP[c] + accoa[c]  -&gt; actACP[c] + co2[c] + coa[c] </v>
          </cell>
          <cell r="F47" t="str">
            <v>Membrane Lipid Metabolism</v>
          </cell>
        </row>
        <row r="48">
          <cell r="A48" t="str">
            <v>HI0157</v>
          </cell>
          <cell r="B48">
            <v>0</v>
          </cell>
          <cell r="C48" t="str">
            <v>ACOATA</v>
          </cell>
          <cell r="D48" t="str">
            <v>Acetyl-CoA ACP transacylase</v>
          </cell>
          <cell r="E48" t="str">
            <v xml:space="preserve">ACP[c] + accoa[c]  &lt;=&gt; coa[c] + acACP[c] </v>
          </cell>
          <cell r="F48" t="str">
            <v>Membrane Lipid Metabolism</v>
          </cell>
        </row>
        <row r="49">
          <cell r="A49" t="str">
            <v>HI0157</v>
          </cell>
          <cell r="B49">
            <v>0</v>
          </cell>
          <cell r="C49" t="str">
            <v>OGMEACPS</v>
          </cell>
          <cell r="D49" t="str">
            <v>3-Oxo-glutaryl-[ACP] methyl ester synthase</v>
          </cell>
          <cell r="E49" t="str">
            <v xml:space="preserve">h[c] + malACP[c] + malcoame[c]  -&gt; co2[c] + coa[c] + ogmeACP[c] </v>
          </cell>
          <cell r="F49" t="str">
            <v>Cofactor and Prosthetic Group Biosynthesis</v>
          </cell>
        </row>
        <row r="50">
          <cell r="A50" t="str">
            <v>HI0160</v>
          </cell>
          <cell r="B50" t="str">
            <v>psd</v>
          </cell>
          <cell r="C50" t="str">
            <v>PSD140</v>
          </cell>
          <cell r="D50" t="str">
            <v xml:space="preserve">Phosphatidylserine decarboxylase n C140 </v>
          </cell>
          <cell r="E50" t="str">
            <v xml:space="preserve">h[c] + ps140[c]  -&gt; co2[c] + pe140[c] </v>
          </cell>
          <cell r="F50" t="str">
            <v>Glycerophospholipid Metabolism</v>
          </cell>
        </row>
        <row r="51">
          <cell r="A51" t="str">
            <v>HI0160</v>
          </cell>
          <cell r="B51">
            <v>0</v>
          </cell>
          <cell r="C51" t="str">
            <v>PSD160</v>
          </cell>
          <cell r="D51" t="str">
            <v xml:space="preserve">Phosphatidylserine decarboxylase n C160 </v>
          </cell>
          <cell r="E51" t="str">
            <v xml:space="preserve">h[c] + ps160[c]  -&gt; co2[c] + pe160[c] </v>
          </cell>
          <cell r="F51" t="str">
            <v>Glycerophospholipid Metabolism</v>
          </cell>
        </row>
        <row r="52">
          <cell r="A52" t="str">
            <v>HI0160</v>
          </cell>
          <cell r="B52">
            <v>0</v>
          </cell>
          <cell r="C52" t="str">
            <v>PSD161</v>
          </cell>
          <cell r="D52" t="str">
            <v xml:space="preserve">Phosphatidylserine decarboxylase n C161 </v>
          </cell>
          <cell r="E52" t="str">
            <v xml:space="preserve">h[c] + ps161[c]  -&gt; co2[c] + pe161[c] </v>
          </cell>
          <cell r="F52" t="str">
            <v>Glycerophospholipid Metabolism</v>
          </cell>
        </row>
        <row r="53">
          <cell r="A53" t="str">
            <v>HI0160</v>
          </cell>
          <cell r="B53">
            <v>0</v>
          </cell>
          <cell r="C53" t="str">
            <v>PSD180</v>
          </cell>
          <cell r="D53" t="str">
            <v xml:space="preserve">Phosphatidylserine decarboxylase n C180 </v>
          </cell>
          <cell r="E53" t="str">
            <v xml:space="preserve">h[c] + ps180[c]  -&gt; co2[c] + pe180[c] </v>
          </cell>
          <cell r="F53" t="str">
            <v>Glycerophospholipid Metabolism</v>
          </cell>
        </row>
        <row r="54">
          <cell r="A54" t="str">
            <v>HI0196</v>
          </cell>
          <cell r="B54" t="str">
            <v>aroC</v>
          </cell>
          <cell r="C54" t="str">
            <v>CHORS</v>
          </cell>
          <cell r="D54" t="str">
            <v>chorismate synthase</v>
          </cell>
          <cell r="E54" t="str">
            <v xml:space="preserve">3psme[c]  -&gt; pi[c] + chor[c] </v>
          </cell>
          <cell r="F54" t="str">
            <v>Tyrosine Tryptophan and Phenylalanine Metabolism</v>
          </cell>
        </row>
        <row r="55">
          <cell r="A55" t="str">
            <v>HI0207</v>
          </cell>
          <cell r="B55" t="str">
            <v>aroK</v>
          </cell>
          <cell r="C55" t="str">
            <v>SHKK</v>
          </cell>
          <cell r="D55" t="str">
            <v>shikimate kinase</v>
          </cell>
          <cell r="E55" t="str">
            <v xml:space="preserve">atp[c] + skm[c]  -&gt; adp[c] + h[c] + skm5p[c] </v>
          </cell>
          <cell r="F55" t="str">
            <v>Tyrosine Tryptophan and Phenylalanine Metabolism</v>
          </cell>
        </row>
        <row r="56">
          <cell r="A56" t="str">
            <v>HI0208</v>
          </cell>
          <cell r="B56" t="str">
            <v>aroB</v>
          </cell>
          <cell r="C56" t="str">
            <v>DHQS</v>
          </cell>
          <cell r="D56" t="str">
            <v>3 dehydroquinate synthase</v>
          </cell>
          <cell r="E56" t="str">
            <v xml:space="preserve">2dda7p[c]  -&gt; pi[c] + 3dhq[c] </v>
          </cell>
          <cell r="F56" t="str">
            <v>Tyrosine Tryptophan and Phenylalanine Metabolism</v>
          </cell>
        </row>
        <row r="57">
          <cell r="A57" t="str">
            <v>HI0255</v>
          </cell>
          <cell r="B57" t="str">
            <v>dapA</v>
          </cell>
          <cell r="C57" t="str">
            <v>DHDPS</v>
          </cell>
          <cell r="D57" t="str">
            <v>dihydrodipicolinate synthase</v>
          </cell>
          <cell r="E57" t="str">
            <v xml:space="preserve">pyr[c] + aspsa[c]  -&gt; 2 h2o[c] + h[c] + 23dhdp[c] </v>
          </cell>
          <cell r="F57" t="str">
            <v>Threonine and Lysine Metabolism</v>
          </cell>
        </row>
        <row r="58">
          <cell r="A58" t="str">
            <v>HI0260.1</v>
          </cell>
          <cell r="B58" t="str">
            <v>kdkA</v>
          </cell>
          <cell r="C58" t="str">
            <v>PPETNT161</v>
          </cell>
          <cell r="D58" t="str">
            <v>pyrophosphoethanolamine transferase 3_deoxy_D_manno_octulosonic_acid c161</v>
          </cell>
          <cell r="E58" t="str">
            <v xml:space="preserve">kdolipid4[c] + ppe161[c]  -&gt; 12dgr161[c] + 4pkdolipid4[c] </v>
          </cell>
          <cell r="F58" t="str">
            <v>Lipopolysaccharide Biosynthesis Recycling</v>
          </cell>
        </row>
        <row r="59">
          <cell r="A59" t="str">
            <v>HI0268</v>
          </cell>
          <cell r="B59" t="str">
            <v>murB</v>
          </cell>
          <cell r="C59" t="str">
            <v>UAPGR</v>
          </cell>
          <cell r="D59" t="str">
            <v>UDP N acetylenolpyruvoylglucosamine reductase</v>
          </cell>
          <cell r="E59" t="str">
            <v xml:space="preserve">h[c] + nadph[c] + uaccg[c]  -&gt; nadp[c] + uamr[c] </v>
          </cell>
          <cell r="F59" t="str">
            <v>Cell Envelope Biosynthesis</v>
          </cell>
        </row>
        <row r="60">
          <cell r="A60" t="str">
            <v>HI0335</v>
          </cell>
          <cell r="B60" t="str">
            <v>dgkA</v>
          </cell>
          <cell r="C60" t="str">
            <v>DAGK120</v>
          </cell>
          <cell r="D60" t="str">
            <v xml:space="preserve">diacylglycerol kinase n C120 </v>
          </cell>
          <cell r="E60" t="str">
            <v xml:space="preserve">12dgr120[c] + atp[c]  -&gt; adp[c] + h[c] + pa120[c] </v>
          </cell>
          <cell r="F60" t="str">
            <v>Glycerophospholipid Metabolism</v>
          </cell>
        </row>
        <row r="61">
          <cell r="A61" t="str">
            <v>HI0335</v>
          </cell>
          <cell r="B61">
            <v>0</v>
          </cell>
          <cell r="C61" t="str">
            <v>DAGK140</v>
          </cell>
          <cell r="D61" t="str">
            <v xml:space="preserve">diacylglycerol kinase n C140 </v>
          </cell>
          <cell r="E61" t="str">
            <v xml:space="preserve">12dgr140[c] + atp[c]  -&gt; adp[c] + h[c] + pa140[c] </v>
          </cell>
          <cell r="F61" t="str">
            <v>Glycerophospholipid Metabolism</v>
          </cell>
        </row>
        <row r="62">
          <cell r="A62" t="str">
            <v>HI0335</v>
          </cell>
          <cell r="B62">
            <v>0</v>
          </cell>
          <cell r="C62" t="str">
            <v>DAGK141</v>
          </cell>
          <cell r="D62" t="str">
            <v xml:space="preserve">diacylglycerol kinase n C141 </v>
          </cell>
          <cell r="E62" t="str">
            <v xml:space="preserve">12dgr141[c] + atp[c]  -&gt; adp[c] + h[c] + pa141[c] </v>
          </cell>
          <cell r="F62" t="str">
            <v>Glycerophospholipid Metabolism</v>
          </cell>
        </row>
        <row r="63">
          <cell r="A63" t="str">
            <v>HI0335</v>
          </cell>
          <cell r="B63">
            <v>0</v>
          </cell>
          <cell r="C63" t="str">
            <v>DAGK160</v>
          </cell>
          <cell r="D63" t="str">
            <v xml:space="preserve">diacylglycerol kinase n C160 </v>
          </cell>
          <cell r="E63" t="str">
            <v xml:space="preserve">12dgr160[c] + atp[c]  -&gt; adp[c] + h[c] + pa160[c] </v>
          </cell>
          <cell r="F63" t="str">
            <v>Glycerophospholipid Metabolism</v>
          </cell>
        </row>
        <row r="64">
          <cell r="A64" t="str">
            <v>HI0335</v>
          </cell>
          <cell r="B64">
            <v>0</v>
          </cell>
          <cell r="C64" t="str">
            <v>DAGK161</v>
          </cell>
          <cell r="D64" t="str">
            <v xml:space="preserve">diacylglycerol kinase n C161 </v>
          </cell>
          <cell r="E64" t="str">
            <v xml:space="preserve">12dgr161[c] + atp[c]  -&gt; adp[c] + h[c] + pa161[c] </v>
          </cell>
          <cell r="F64" t="str">
            <v>Glycerophospholipid Metabolism</v>
          </cell>
        </row>
        <row r="65">
          <cell r="A65" t="str">
            <v>HI0335</v>
          </cell>
          <cell r="B65">
            <v>0</v>
          </cell>
          <cell r="C65" t="str">
            <v>DAGK180</v>
          </cell>
          <cell r="D65" t="str">
            <v xml:space="preserve">diacylglycerol kinase n C180 </v>
          </cell>
          <cell r="E65" t="str">
            <v xml:space="preserve">12dgr180[c] + atp[c]  -&gt; adp[c] + h[c] + pa180[c] </v>
          </cell>
          <cell r="F65" t="str">
            <v>Glycerophospholipid Metabolism</v>
          </cell>
        </row>
        <row r="66">
          <cell r="A66" t="str">
            <v>HI0335</v>
          </cell>
          <cell r="B66">
            <v>0</v>
          </cell>
          <cell r="C66" t="str">
            <v>DAGK181</v>
          </cell>
          <cell r="D66" t="str">
            <v xml:space="preserve">diacylglycerol kinase n C181 </v>
          </cell>
          <cell r="E66" t="str">
            <v xml:space="preserve">12dgr181[c] + atp[c]  -&gt; adp[c] + h[c] + pa181[c] </v>
          </cell>
          <cell r="F66" t="str">
            <v>Glycerophospholipid Metabolism</v>
          </cell>
        </row>
        <row r="67">
          <cell r="A67" t="str">
            <v>HI0359</v>
          </cell>
          <cell r="B67" t="str">
            <v>Probable iron transport system membrane protein</v>
          </cell>
          <cell r="C67" t="str">
            <v>FE2abcpp</v>
          </cell>
          <cell r="D67" t="str">
            <v>Iron (II) transport via ABC system</v>
          </cell>
          <cell r="E67" t="str">
            <v xml:space="preserve">h2o[c] + atp[c] + fe2[p]  -&gt; adp[c] + h[c] + pi[c] + fe2[c] </v>
          </cell>
          <cell r="F67" t="str">
            <v>ABC transporters</v>
          </cell>
        </row>
        <row r="68">
          <cell r="A68" t="str">
            <v>HI0360</v>
          </cell>
          <cell r="B68" t="str">
            <v>Probable iron transport system membrane protein</v>
          </cell>
          <cell r="C68" t="str">
            <v>FE2abcpp</v>
          </cell>
          <cell r="D68" t="str">
            <v>Iron (II) transport via ABC system</v>
          </cell>
          <cell r="E68" t="str">
            <v xml:space="preserve">h2o[c] + atp[c] + fe2[p]  -&gt; adp[c] + h[c] + pi[c] + fe2[c] </v>
          </cell>
          <cell r="F68" t="str">
            <v>ABC transporters</v>
          </cell>
        </row>
        <row r="69">
          <cell r="A69" t="str">
            <v>HI0361</v>
          </cell>
          <cell r="B69" t="str">
            <v>Probable iron transport system ATP-binding protein</v>
          </cell>
          <cell r="C69" t="str">
            <v>FE2abcpp</v>
          </cell>
          <cell r="D69" t="str">
            <v>Iron (II) transport via ABC system</v>
          </cell>
          <cell r="E69" t="str">
            <v xml:space="preserve">h2o[c] + atp[c] + fe2[p]  -&gt; adp[c] + h[c] + pi[c] + fe2[c] </v>
          </cell>
          <cell r="F69" t="str">
            <v>ABC transporters</v>
          </cell>
        </row>
        <row r="70">
          <cell r="A70" t="str">
            <v>HI0362</v>
          </cell>
          <cell r="B70" t="str">
            <v>Uncharacterized periplasmic iron-binding protein</v>
          </cell>
          <cell r="C70" t="str">
            <v>FE2abcpp</v>
          </cell>
          <cell r="D70" t="str">
            <v>Iron (II) transport via ABC system</v>
          </cell>
          <cell r="E70" t="str">
            <v xml:space="preserve">h2o[c] + atp[c] + fe2[p]  -&gt; adp[c] + h[c] + pi[c] + fe2[c] </v>
          </cell>
          <cell r="F70" t="str">
            <v>ABC transporters</v>
          </cell>
        </row>
        <row r="71">
          <cell r="A71" t="str">
            <v>HI0368</v>
          </cell>
          <cell r="B71" t="str">
            <v>ispG, gcpE</v>
          </cell>
          <cell r="C71" t="str">
            <v>MECDPDH5</v>
          </cell>
          <cell r="D71" t="str">
            <v>2C_methyl_D_erythritol 2,4 cyclodiphosphate dehydratase</v>
          </cell>
          <cell r="E71" t="str">
            <v xml:space="preserve">h[c] + 2 flxr[c] + 2mecdp[c]  -&gt; h2o[c] + h2mb4p[c] + 2 flxso[c] </v>
          </cell>
          <cell r="F71" t="str">
            <v>Cofactor and Prosthetic Group Biosynthesis</v>
          </cell>
        </row>
        <row r="72">
          <cell r="A72" t="str">
            <v>HI0376</v>
          </cell>
          <cell r="B72" t="str">
            <v>iscA</v>
          </cell>
          <cell r="C72" t="str">
            <v>I2FE2ST</v>
          </cell>
          <cell r="D72" t="str">
            <v>ISC 2Fe 2S Transfer</v>
          </cell>
          <cell r="E72" t="str">
            <v xml:space="preserve">4 h[c] + iscu_2fe2s[c]  -&gt; 2fe2s[c] + iscu[c] </v>
          </cell>
          <cell r="F72" t="str">
            <v>Cofactor and Prosthetic Group Biosynthesis</v>
          </cell>
        </row>
        <row r="73">
          <cell r="A73" t="str">
            <v>HI0376</v>
          </cell>
          <cell r="B73">
            <v>0</v>
          </cell>
          <cell r="C73" t="str">
            <v>I4FE4ST</v>
          </cell>
          <cell r="D73" t="str">
            <v>ISC 4Fe 4S Transfer</v>
          </cell>
          <cell r="E73" t="str">
            <v xml:space="preserve">4 h[c] + iscu_4fe4s[c]  -&gt; 4fe4s[c] + iscu[c] </v>
          </cell>
          <cell r="F73" t="str">
            <v>Cofactor and Prosthetic Group Biosynthesis</v>
          </cell>
        </row>
        <row r="74">
          <cell r="A74" t="str">
            <v>HI0377</v>
          </cell>
          <cell r="B74" t="str">
            <v>iscU</v>
          </cell>
          <cell r="C74" t="str">
            <v>I2FE2SR</v>
          </cell>
          <cell r="D74" t="str">
            <v>ISC 2Fe 2S regeneration</v>
          </cell>
          <cell r="E74" t="str">
            <v xml:space="preserve">2fe1s[c] + iscssh[c] + iscu[c]  -&gt; 4 h[c] + iscs[c] + iscu_2fe2s[c] </v>
          </cell>
          <cell r="F74" t="str">
            <v>Cofactor and Prosthetic Group Biosynthesis</v>
          </cell>
        </row>
        <row r="75">
          <cell r="A75" t="str">
            <v>HI0377</v>
          </cell>
          <cell r="B75">
            <v>0</v>
          </cell>
          <cell r="C75" t="str">
            <v>I2FE2SS2fdx</v>
          </cell>
          <cell r="D75" t="str">
            <v>ISC 2Fe 2S Synthesis II</v>
          </cell>
          <cell r="E75" t="str">
            <v xml:space="preserve">2 fe2[c] + 2 fdxr_22[c] + 2 iscssh[c] + iscu_2fe2s[c]  -&gt; 4 h[c] + 2 fdxo_22[c] + 2 iscs[c] + iscu_2fe2s2[c] </v>
          </cell>
          <cell r="F75" t="str">
            <v>Cofactor and Prosthetic Group Biosynthesis</v>
          </cell>
        </row>
        <row r="76">
          <cell r="A76" t="str">
            <v>HI0377</v>
          </cell>
          <cell r="B76">
            <v>0</v>
          </cell>
          <cell r="C76" t="str">
            <v>I2FE2SSfdx</v>
          </cell>
          <cell r="D76" t="str">
            <v>ISC 2Fe 2S Synthesis</v>
          </cell>
          <cell r="E76" t="str">
            <v xml:space="preserve">2 fe2[c] + 2 fdxr_22[c] + 2 iscssh[c] + iscu[c]  -&gt; 4 h[c] + 2 fdxo_22[c] + 2 iscs[c] + iscu_2fe2s[c] </v>
          </cell>
          <cell r="F76" t="str">
            <v>Cofactor and Prosthetic Group Biosynthesis</v>
          </cell>
        </row>
        <row r="77">
          <cell r="A77" t="str">
            <v>HI0377</v>
          </cell>
          <cell r="B77">
            <v>0</v>
          </cell>
          <cell r="C77" t="str">
            <v>I2FE2ST</v>
          </cell>
          <cell r="D77" t="str">
            <v>ISC 2Fe 2S Transfer</v>
          </cell>
          <cell r="E77" t="str">
            <v xml:space="preserve">4 h[c] + iscu_2fe2s[c]  -&gt; 2fe2s[c] + iscu[c] </v>
          </cell>
          <cell r="F77" t="str">
            <v>Cofactor and Prosthetic Group Biosynthesis</v>
          </cell>
        </row>
        <row r="78">
          <cell r="A78" t="str">
            <v>HI0377</v>
          </cell>
          <cell r="B78">
            <v>0</v>
          </cell>
          <cell r="C78" t="str">
            <v>I4FE4SRfdx</v>
          </cell>
          <cell r="D78" t="str">
            <v>ISC 4Fe 4S Reduction</v>
          </cell>
          <cell r="E78" t="str">
            <v xml:space="preserve">4 h[c] + 2 fdxr_22[c] + iscu_2fe2s2[c]  -&gt; 2 fdxo_22[c] + iscu_4fe4s[c] </v>
          </cell>
          <cell r="F78" t="str">
            <v>Cofactor and Prosthetic Group Biosynthesis</v>
          </cell>
        </row>
        <row r="79">
          <cell r="A79" t="str">
            <v>HI0377</v>
          </cell>
          <cell r="B79">
            <v>0</v>
          </cell>
          <cell r="C79" t="str">
            <v>I4FE4ST</v>
          </cell>
          <cell r="D79" t="str">
            <v>ISC 4Fe 4S Transfer</v>
          </cell>
          <cell r="E79" t="str">
            <v xml:space="preserve">4 h[c] + iscu_4fe4s[c]  -&gt; 4fe4s[c] + iscu[c] </v>
          </cell>
          <cell r="F79" t="str">
            <v>Cofactor and Prosthetic Group Biosynthesis</v>
          </cell>
        </row>
        <row r="80">
          <cell r="A80" t="str">
            <v>HI0378</v>
          </cell>
          <cell r="B80" t="str">
            <v>iscS</v>
          </cell>
          <cell r="C80" t="str">
            <v>ICYSDS</v>
          </cell>
          <cell r="D80" t="str">
            <v>ISC Cysteine desulfuration</v>
          </cell>
          <cell r="E80" t="str">
            <v xml:space="preserve">cys_L[c] + iscs[c]  -&gt; ala_L[c] + iscssh[c] </v>
          </cell>
          <cell r="F80" t="str">
            <v>Cofactor and Prosthetic Group Biosynthesis</v>
          </cell>
        </row>
        <row r="81">
          <cell r="A81" t="str">
            <v>HI0378</v>
          </cell>
          <cell r="B81">
            <v>0</v>
          </cell>
          <cell r="C81" t="str">
            <v>MOADSUx</v>
          </cell>
          <cell r="D81" t="str">
            <v>MoaD sulfuration (nadh, assumed)</v>
          </cell>
          <cell r="E81" t="str">
            <v xml:space="preserve">nadh[c] + iscssh[c] + moadamp[c]  -&gt; amp[c] + nad[c] + iscs[c] + moadcosh[c] </v>
          </cell>
          <cell r="F81" t="str">
            <v>Cofactor and Prosthetic Group Biosynthesis</v>
          </cell>
        </row>
        <row r="82">
          <cell r="A82" t="str">
            <v>HI0406</v>
          </cell>
          <cell r="B82" t="str">
            <v>accA</v>
          </cell>
          <cell r="C82" t="str">
            <v>ACCOAC</v>
          </cell>
          <cell r="D82" t="str">
            <v>acetyl CoA carboxylase</v>
          </cell>
          <cell r="E82" t="str">
            <v xml:space="preserve">atp[c] + accoa[c] + hco3[c]  -&gt; adp[c] + h[c] + pi[c] + malcoa[c] </v>
          </cell>
          <cell r="F82" t="str">
            <v>Membrane Lipid Metabolism</v>
          </cell>
        </row>
        <row r="83">
          <cell r="A83" t="str">
            <v>HI0425</v>
          </cell>
          <cell r="B83" t="str">
            <v>pssA</v>
          </cell>
          <cell r="C83" t="str">
            <v>PSSA140</v>
          </cell>
          <cell r="D83" t="str">
            <v xml:space="preserve">Phosphatidylserine syntase n C140 </v>
          </cell>
          <cell r="E83" t="str">
            <v xml:space="preserve">ser_L[c] + cdpdtdecg[c]  -&gt; h[c] + cmp[c] + ps140[c] </v>
          </cell>
          <cell r="F83" t="str">
            <v>Glycerophospholipid Metabolism</v>
          </cell>
        </row>
        <row r="84">
          <cell r="A84" t="str">
            <v>HI0425</v>
          </cell>
          <cell r="B84">
            <v>0</v>
          </cell>
          <cell r="C84" t="str">
            <v>PSSA160</v>
          </cell>
          <cell r="D84" t="str">
            <v xml:space="preserve">Phosphatidylserine syntase n C160 </v>
          </cell>
          <cell r="E84" t="str">
            <v xml:space="preserve">ser_L[c] + cdpdhdecg[c]  -&gt; h[c] + cmp[c] + ps160[c] </v>
          </cell>
          <cell r="F84" t="str">
            <v>Glycerophospholipid Metabolism</v>
          </cell>
        </row>
        <row r="85">
          <cell r="A85" t="str">
            <v>HI0425</v>
          </cell>
          <cell r="B85">
            <v>0</v>
          </cell>
          <cell r="C85" t="str">
            <v>PSSA161</v>
          </cell>
          <cell r="D85" t="str">
            <v xml:space="preserve">Phosphatidylserine syntase n C161 </v>
          </cell>
          <cell r="E85" t="str">
            <v xml:space="preserve">ser_L[c] + cdpdhdec9eg[c]  -&gt; h[c] + cmp[c] + ps161[c] </v>
          </cell>
          <cell r="F85" t="str">
            <v>Glycerophospholipid Metabolism</v>
          </cell>
        </row>
        <row r="86">
          <cell r="A86" t="str">
            <v>HI0425</v>
          </cell>
          <cell r="B86">
            <v>0</v>
          </cell>
          <cell r="C86" t="str">
            <v>PSSA180</v>
          </cell>
          <cell r="D86" t="str">
            <v xml:space="preserve">Phosphatidylserine syntase n C180 </v>
          </cell>
          <cell r="E86" t="str">
            <v xml:space="preserve">ser_L[c] + cdpdodecg[c]  -&gt; h[c] + cmp[c] + ps180[c] </v>
          </cell>
          <cell r="F86" t="str">
            <v>Glycerophospholipid Metabolism</v>
          </cell>
        </row>
        <row r="87">
          <cell r="A87" t="str">
            <v>HI0609</v>
          </cell>
          <cell r="B87" t="str">
            <v>folD</v>
          </cell>
          <cell r="C87" t="str">
            <v>MTHFC</v>
          </cell>
          <cell r="D87" t="str">
            <v>methenyltetrahydrofolate cyclohydrolase</v>
          </cell>
          <cell r="E87" t="str">
            <v xml:space="preserve">h2o[c] + methf[c]  &lt;=&gt; h[c] + 10fthf[c] </v>
          </cell>
          <cell r="F87" t="str">
            <v>Folate Metabolism</v>
          </cell>
        </row>
        <row r="88">
          <cell r="A88" t="str">
            <v>HI0609</v>
          </cell>
          <cell r="B88">
            <v>0</v>
          </cell>
          <cell r="C88" t="str">
            <v>MTHFD</v>
          </cell>
          <cell r="D88" t="str">
            <v xml:space="preserve">methylenetetrahydrofolate dehydrogenase NADP </v>
          </cell>
          <cell r="E88" t="str">
            <v xml:space="preserve">nadp[c] + mlthf[c]  &lt;=&gt; nadph[c] + methf[c] </v>
          </cell>
          <cell r="F88" t="str">
            <v>Folate Metabolism</v>
          </cell>
        </row>
        <row r="89">
          <cell r="A89" t="str">
            <v>HI0625</v>
          </cell>
          <cell r="B89" t="str">
            <v>trkA</v>
          </cell>
          <cell r="C89" t="str">
            <v>Kt2pp</v>
          </cell>
          <cell r="D89" t="str">
            <v xml:space="preserve">potassium transport in via proton symport periplasm </v>
          </cell>
          <cell r="E89" t="str">
            <v xml:space="preserve">h[p] + k[p]  -&gt; h[c] + k[c] </v>
          </cell>
          <cell r="F89" t="str">
            <v>Inorganic Ion Transport and Metabolism</v>
          </cell>
        </row>
        <row r="90">
          <cell r="A90" t="str">
            <v>HI0631</v>
          </cell>
          <cell r="B90" t="str">
            <v>coaA</v>
          </cell>
          <cell r="C90" t="str">
            <v>PNTK</v>
          </cell>
          <cell r="D90" t="str">
            <v>pantothenate kinase</v>
          </cell>
          <cell r="E90" t="str">
            <v xml:space="preserve">atp[c] + pnto_R[c]  -&gt; adp[c] + h[c] + 4ppan[c] </v>
          </cell>
          <cell r="F90" t="str">
            <v>Cofactor and Prosthetic Group Biosynthesis</v>
          </cell>
        </row>
        <row r="91">
          <cell r="A91" t="str">
            <v>HI0642</v>
          </cell>
          <cell r="B91" t="str">
            <v>glmU</v>
          </cell>
          <cell r="C91" t="str">
            <v>G1PACT</v>
          </cell>
          <cell r="D91" t="str">
            <v>glucosamine 1 phosphate N acetyltransferase</v>
          </cell>
          <cell r="E91" t="str">
            <v xml:space="preserve">accoa[c] + gam1p[c]  -&gt; h[c] + coa[c] + acgam1p[c] </v>
          </cell>
          <cell r="F91" t="str">
            <v>Cell Envelope Biosynthesis</v>
          </cell>
        </row>
        <row r="92">
          <cell r="A92" t="str">
            <v>HI0642</v>
          </cell>
          <cell r="B92">
            <v>0</v>
          </cell>
          <cell r="C92" t="str">
            <v>UAGDP</v>
          </cell>
          <cell r="D92" t="str">
            <v>UDP N acetylglucosamine diphosphorylase</v>
          </cell>
          <cell r="E92" t="str">
            <v xml:space="preserve">h[c] + utp[c] + acgam1p[c]  -&gt; uacgam[c] + ppi[c] </v>
          </cell>
          <cell r="F92" t="str">
            <v>Cell Envelope Biosynthesis</v>
          </cell>
        </row>
        <row r="93">
          <cell r="A93" t="str">
            <v>HI0642</v>
          </cell>
          <cell r="B93">
            <v>0</v>
          </cell>
          <cell r="C93" t="str">
            <v>UDPAGALACT</v>
          </cell>
          <cell r="D93" t="str">
            <v>UDP_galactosamine N_acetyltransferase</v>
          </cell>
          <cell r="E93" t="str">
            <v xml:space="preserve">accoa[c] + udpgal[c]  -&gt; h[c] + coa[c] + udpacgal[c] </v>
          </cell>
          <cell r="F93" t="str">
            <v>Transport, Inner Membrane</v>
          </cell>
        </row>
        <row r="94">
          <cell r="A94" t="str">
            <v>HI0646</v>
          </cell>
          <cell r="B94" t="str">
            <v>asd</v>
          </cell>
          <cell r="C94" t="str">
            <v>ASAD</v>
          </cell>
          <cell r="D94" t="str">
            <v>aspartate semialdehyde dehydrogenase</v>
          </cell>
          <cell r="E94" t="str">
            <v xml:space="preserve">nadp[c] + pi[c] + aspsa[c]  &lt;=&gt; h[c] + nadph[c] + 4pasp[c] </v>
          </cell>
          <cell r="F94" t="str">
            <v>Threonine and Lysine Metabolism</v>
          </cell>
        </row>
        <row r="95">
          <cell r="A95" t="str">
            <v>HI0651</v>
          </cell>
          <cell r="B95" t="str">
            <v>coaD, kdtB</v>
          </cell>
          <cell r="C95" t="str">
            <v>PTPATi</v>
          </cell>
          <cell r="D95" t="str">
            <v>pantetheine phosphate adenylyltransferase</v>
          </cell>
          <cell r="E95" t="str">
            <v xml:space="preserve">atp[c] + h[c] + pan4p[c]  -&gt; ppi[c] + dpcoa[c] </v>
          </cell>
          <cell r="F95" t="str">
            <v>Cofactor and Prosthetic Group Biosynthesis</v>
          </cell>
        </row>
        <row r="96">
          <cell r="A96" t="str">
            <v>HI0727.1</v>
          </cell>
          <cell r="B96" t="str">
            <v>cyaY</v>
          </cell>
          <cell r="C96" t="str">
            <v>I2FE2SS2fdx</v>
          </cell>
          <cell r="D96" t="str">
            <v>ISC 2Fe 2S Synthesis II</v>
          </cell>
          <cell r="E96" t="str">
            <v xml:space="preserve">2 fe2[c] + 2 fdxr_22[c] + 2 iscssh[c] + iscu_2fe2s[c]  -&gt; 4 h[c] + 2 fdxo_22[c] + 2 iscs[c] + iscu_2fe2s2[c] </v>
          </cell>
          <cell r="F96" t="str">
            <v>Cofactor and Prosthetic Group Biosynthesis</v>
          </cell>
        </row>
        <row r="97">
          <cell r="A97" t="str">
            <v>HI0727.1</v>
          </cell>
          <cell r="B97">
            <v>0</v>
          </cell>
          <cell r="C97" t="str">
            <v>I2FE2SSfdx</v>
          </cell>
          <cell r="D97" t="str">
            <v>ISC 2Fe 2S Synthesis</v>
          </cell>
          <cell r="E97" t="str">
            <v xml:space="preserve">2 fe2[c] + 2 fdxr_22[c] + 2 iscssh[c] + iscu[c]  -&gt; 4 h[c] + 2 fdxo_22[c] + 2 iscs[c] + iscu_2fe2s[c] </v>
          </cell>
          <cell r="F97" t="str">
            <v>Cofactor and Prosthetic Group Biosynthesis</v>
          </cell>
        </row>
        <row r="98">
          <cell r="A98" t="str">
            <v>HI0748</v>
          </cell>
          <cell r="B98" t="str">
            <v>plsB</v>
          </cell>
          <cell r="C98" t="str">
            <v>G3PAT140</v>
          </cell>
          <cell r="D98" t="str">
            <v xml:space="preserve">glycerol 3 phosphate acyltransferase C140 </v>
          </cell>
          <cell r="E98" t="str">
            <v xml:space="preserve">myrsACP[c] + glyc3p[c]  -&gt; ACP[c] + 1tdecg3p[c] </v>
          </cell>
          <cell r="F98" t="str">
            <v>Glycerophospholipid Metabolism</v>
          </cell>
        </row>
        <row r="99">
          <cell r="A99" t="str">
            <v>HI0748</v>
          </cell>
          <cell r="B99">
            <v>0</v>
          </cell>
          <cell r="C99" t="str">
            <v>G3PAT160</v>
          </cell>
          <cell r="D99" t="str">
            <v xml:space="preserve">glycerol 3 phosphate acyltransferase C160 </v>
          </cell>
          <cell r="E99" t="str">
            <v xml:space="preserve">palmACP[c] + glyc3p[c]  -&gt; ACP[c] + 1hdecg3p[c] </v>
          </cell>
          <cell r="F99" t="str">
            <v>Glycerophospholipid Metabolism</v>
          </cell>
        </row>
        <row r="100">
          <cell r="A100" t="str">
            <v>HI0748</v>
          </cell>
          <cell r="B100">
            <v>0</v>
          </cell>
          <cell r="C100" t="str">
            <v>G3PAT161</v>
          </cell>
          <cell r="D100" t="str">
            <v xml:space="preserve">glycerol 3 phosphate acyltransferase C161 </v>
          </cell>
          <cell r="E100" t="str">
            <v xml:space="preserve">hdeACP[c] + glyc3p[c]  -&gt; ACP[c] + 1hdec9eg3p[c] </v>
          </cell>
          <cell r="F100" t="str">
            <v>Glycerophospholipid Metabolism</v>
          </cell>
        </row>
        <row r="101">
          <cell r="A101" t="str">
            <v>HI0748</v>
          </cell>
          <cell r="B101">
            <v>0</v>
          </cell>
          <cell r="C101" t="str">
            <v>G3PAT180</v>
          </cell>
          <cell r="D101" t="str">
            <v xml:space="preserve">glycerol 3 phosphate acyltransferase C180 </v>
          </cell>
          <cell r="E101" t="str">
            <v xml:space="preserve">ocdcaACP[c] + glyc3p[c]  -&gt; ACP[c] + 1odecg3p[c] </v>
          </cell>
          <cell r="F101" t="str">
            <v>Glycerophospholipid Metabolism</v>
          </cell>
        </row>
        <row r="102">
          <cell r="A102" t="str">
            <v>HI0750</v>
          </cell>
          <cell r="B102" t="str">
            <v>dapF</v>
          </cell>
          <cell r="C102" t="str">
            <v>DAPE</v>
          </cell>
          <cell r="D102" t="str">
            <v>diaminopimelate epimerase</v>
          </cell>
          <cell r="E102" t="str">
            <v xml:space="preserve">26dap_LL[c]  &lt;=&gt; 26dap_M[c] </v>
          </cell>
          <cell r="F102" t="str">
            <v>Threonine and Lysine Metabolism</v>
          </cell>
        </row>
        <row r="103">
          <cell r="A103" t="str">
            <v>HI0853</v>
          </cell>
          <cell r="B103" t="str">
            <v>hbpA, dppA</v>
          </cell>
          <cell r="C103" t="str">
            <v>ALAALAabcpp</v>
          </cell>
          <cell r="D103" t="str">
            <v xml:space="preserve">D alanyl D alanine DalaDala transport via ABC system periplasm </v>
          </cell>
          <cell r="E103" t="str">
            <v xml:space="preserve">h2o[c] + atp[c] + alaala[p]  -&gt; adp[c] + h[c] + pi[c] + alaala[c] </v>
          </cell>
          <cell r="F103" t="str">
            <v>Transport Inner Membrane</v>
          </cell>
        </row>
        <row r="104">
          <cell r="A104" t="str">
            <v>HI0853</v>
          </cell>
          <cell r="B104">
            <v>0</v>
          </cell>
          <cell r="C104" t="str">
            <v>CGLYabcpp</v>
          </cell>
          <cell r="D104" t="str">
            <v xml:space="preserve">L Cysteinylglycine Cys Gly transport via ABC system periplasm </v>
          </cell>
          <cell r="E104" t="str">
            <v xml:space="preserve">h2o[c] + atp[c] + cgly[p]  -&gt; adp[c] + h[c] + pi[c] + cgly[c] </v>
          </cell>
          <cell r="F104" t="str">
            <v>Transport Inner Membrane</v>
          </cell>
        </row>
        <row r="105">
          <cell r="A105" t="str">
            <v>HI0853</v>
          </cell>
          <cell r="B105">
            <v>0</v>
          </cell>
          <cell r="C105" t="str">
            <v>GTHRDabcpp</v>
          </cell>
          <cell r="D105" t="str">
            <v>Reduced glutathione via ABC system (periplasm)</v>
          </cell>
          <cell r="E105" t="str">
            <v xml:space="preserve">h2o[c] + atp[c] + gthrd[p]  -&gt; adp[c] + h[c] + pi[c] + gthrd[c] </v>
          </cell>
          <cell r="F105" t="str">
            <v>Transport, Inner Membrane</v>
          </cell>
        </row>
        <row r="106">
          <cell r="A106" t="str">
            <v>HI0853</v>
          </cell>
          <cell r="B106">
            <v>0</v>
          </cell>
          <cell r="C106" t="str">
            <v>phemeabcpp</v>
          </cell>
          <cell r="D106" t="str">
            <v>Protoheme transport via ABC system periplasm (periplasm to citosol)</v>
          </cell>
          <cell r="E106" t="str">
            <v xml:space="preserve">h2o[c] + atp[c] + pheme[p]  -&gt; adp[c] + h[c] + pi[c] + pheme[c] </v>
          </cell>
          <cell r="F106" t="str">
            <v>Inorganic Ion Transport and Metabolism</v>
          </cell>
        </row>
        <row r="107">
          <cell r="A107" t="str">
            <v>HI0853</v>
          </cell>
          <cell r="B107">
            <v>0</v>
          </cell>
          <cell r="C107" t="str">
            <v>PROGLYabcpp</v>
          </cell>
          <cell r="D107" t="str">
            <v xml:space="preserve">L Prolinylglycine Pro Gly transport via ABC system periplasm </v>
          </cell>
          <cell r="E107" t="str">
            <v xml:space="preserve">h2o[c] + atp[c] + progly[p]  -&gt; adp[c] + h[c] + pi[c] + progly[c] </v>
          </cell>
          <cell r="F107" t="str">
            <v>Transport Inner Membrane</v>
          </cell>
        </row>
        <row r="108">
          <cell r="A108" t="str">
            <v>HI0890m</v>
          </cell>
          <cell r="B108" t="str">
            <v>coaE</v>
          </cell>
          <cell r="C108" t="str">
            <v>DPCOAK</v>
          </cell>
          <cell r="D108" t="str">
            <v>dephospho_CoA kinase</v>
          </cell>
          <cell r="E108" t="str">
            <v xml:space="preserve">atp[c] + dpcoa[c]  -&gt; adp[c] + h[c] + coa[c] </v>
          </cell>
          <cell r="F108" t="str">
            <v>Cofactor and Prosthetic Group Biosynthesis</v>
          </cell>
        </row>
        <row r="109">
          <cell r="A109" t="str">
            <v>HI0899</v>
          </cell>
          <cell r="B109" t="str">
            <v>folA, folH</v>
          </cell>
          <cell r="C109" t="str">
            <v>DHFR</v>
          </cell>
          <cell r="D109" t="str">
            <v>dihydrofolate reductase</v>
          </cell>
          <cell r="E109" t="str">
            <v xml:space="preserve">h[c] + nadph[c] + dhf[c]  &lt;=&gt; nadp[c] + thf[c] </v>
          </cell>
          <cell r="F109" t="str">
            <v>Cofactor and Prosthetic Group Biosynthesis</v>
          </cell>
        </row>
        <row r="110">
          <cell r="A110" t="str">
            <v>HI0915</v>
          </cell>
          <cell r="B110" t="str">
            <v>lpxD</v>
          </cell>
          <cell r="C110" t="str">
            <v>U23GAAT</v>
          </cell>
          <cell r="D110" t="str">
            <v>UDP 3 O 3 hydroxymyristoyl glucosamine acyltransferase</v>
          </cell>
          <cell r="E110" t="str">
            <v xml:space="preserve">3hmrsACP[c] + u3hga[c]  -&gt; h[c] + ACP[c] + u23ga[c] </v>
          </cell>
          <cell r="F110" t="str">
            <v>Lipopolysaccharide Biosynthesis Recycling</v>
          </cell>
        </row>
        <row r="111">
          <cell r="A111" t="str">
            <v>HI0919</v>
          </cell>
          <cell r="B111" t="str">
            <v>cdsA, cds</v>
          </cell>
          <cell r="C111" t="str">
            <v>DASYN140</v>
          </cell>
          <cell r="D111" t="str">
            <v>CDP_diacylglycerol synthetase (n_C14:0)</v>
          </cell>
          <cell r="E111" t="str">
            <v xml:space="preserve">h[c] + ctp[c] + pa140[c]  -&gt; ppi[c] + cdpdtdecg[c] </v>
          </cell>
          <cell r="F111" t="str">
            <v>Glycerophospholipid Metabolism</v>
          </cell>
        </row>
        <row r="112">
          <cell r="A112" t="str">
            <v>HI0919</v>
          </cell>
          <cell r="B112">
            <v>0</v>
          </cell>
          <cell r="C112" t="str">
            <v>DASYN160</v>
          </cell>
          <cell r="D112" t="str">
            <v>CDP_diacylglycerol synthetase (n_C16:0)</v>
          </cell>
          <cell r="E112" t="str">
            <v xml:space="preserve">h[c] + ctp[c] + pa160[c]  -&gt; ppi[c] + cdpdhdecg[c] </v>
          </cell>
          <cell r="F112" t="str">
            <v>Glycerophospholipid Metabolism</v>
          </cell>
        </row>
        <row r="113">
          <cell r="A113" t="str">
            <v>HI0919</v>
          </cell>
          <cell r="B113">
            <v>0</v>
          </cell>
          <cell r="C113" t="str">
            <v>DASYN161</v>
          </cell>
          <cell r="D113" t="str">
            <v>CDP_diacylglycerol synthetase (n_C16:1)</v>
          </cell>
          <cell r="E113" t="str">
            <v xml:space="preserve">h[c] + ctp[c] + pa161[c]  -&gt; ppi[c] + cdpdhdec9eg[c] </v>
          </cell>
          <cell r="F113" t="str">
            <v>Glycerophospholipid Metabolism</v>
          </cell>
        </row>
        <row r="114">
          <cell r="A114" t="str">
            <v>HI0919</v>
          </cell>
          <cell r="B114">
            <v>0</v>
          </cell>
          <cell r="C114" t="str">
            <v>DASYN180</v>
          </cell>
          <cell r="D114" t="str">
            <v>CDP_diacylglycerol synthetase (n_C18:0)</v>
          </cell>
          <cell r="E114" t="str">
            <v xml:space="preserve">h[c] + ctp[c] + pa180[c]  -&gt; ppi[c] + cdpdodecg[c] </v>
          </cell>
          <cell r="F114" t="str">
            <v>Glycerophospholipid Metabolism</v>
          </cell>
        </row>
        <row r="115">
          <cell r="A115" t="str">
            <v>HI0919</v>
          </cell>
          <cell r="B115">
            <v>0</v>
          </cell>
          <cell r="C115" t="str">
            <v>DASYN181</v>
          </cell>
          <cell r="D115" t="str">
            <v>CDP_diacylglycerol synthetase (n_C18:1)</v>
          </cell>
          <cell r="E115" t="str">
            <v xml:space="preserve">h[c] + ctp[c] + pa181[c]  -&gt; ppi[c] + cdpdodec11eg[c] </v>
          </cell>
          <cell r="F115" t="str">
            <v>Glycerophospholipid Metabolism</v>
          </cell>
        </row>
        <row r="116">
          <cell r="A116" t="str">
            <v>HI0920</v>
          </cell>
          <cell r="B116" t="str">
            <v>uppS</v>
          </cell>
          <cell r="C116" t="str">
            <v>UDCPDPS</v>
          </cell>
          <cell r="D116" t="str">
            <v>Undecaprenyl diphosphate synthase</v>
          </cell>
          <cell r="E116" t="str">
            <v xml:space="preserve">8 ipdp[c] + frdp[c]  -&gt; 8 ppi[c] + udcpdp[c] </v>
          </cell>
          <cell r="F116" t="str">
            <v>Cofactor and Prosthetic Group Biosynthesis</v>
          </cell>
        </row>
        <row r="117">
          <cell r="A117" t="str">
            <v>HI0953</v>
          </cell>
          <cell r="B117" t="str">
            <v>coaBC, dfp</v>
          </cell>
          <cell r="C117" t="str">
            <v>PPCDC</v>
          </cell>
          <cell r="D117" t="str">
            <v>phosphopantothenoylcysteine decarboxylase</v>
          </cell>
          <cell r="E117" t="str">
            <v xml:space="preserve">h[c] + 4ppcys[c]  -&gt; co2[c] + pan4p[c] </v>
          </cell>
          <cell r="F117" t="str">
            <v>Cofactor and Prosthetic Group Biosynthesis</v>
          </cell>
        </row>
        <row r="118">
          <cell r="A118" t="str">
            <v>HI0953</v>
          </cell>
          <cell r="B118">
            <v>0</v>
          </cell>
          <cell r="C118" t="str">
            <v>PPNCL2</v>
          </cell>
          <cell r="D118" t="str">
            <v>phosphopantothenate cysteine ligase</v>
          </cell>
          <cell r="E118" t="str">
            <v xml:space="preserve">ctp[c] + cys_L[c] + 4ppan[c]  -&gt; h[c] + ppi[c] + cmp[c] + 4ppcys[c] </v>
          </cell>
          <cell r="F118" t="str">
            <v>Cofactor and Prosthetic Group Biosynthesis</v>
          </cell>
        </row>
        <row r="119">
          <cell r="A119" t="str">
            <v>HI0963</v>
          </cell>
          <cell r="B119" t="str">
            <v>ribF</v>
          </cell>
          <cell r="C119" t="str">
            <v>FMNAT</v>
          </cell>
          <cell r="D119" t="str">
            <v>FMN adenylyltransferase</v>
          </cell>
          <cell r="E119" t="str">
            <v xml:space="preserve">atp[c] + h[c] + fmn[c]  -&gt; ppi[c] + fad[c] </v>
          </cell>
          <cell r="F119" t="str">
            <v>Cofactor and Prosthetic Group Biosynthesis</v>
          </cell>
        </row>
        <row r="120">
          <cell r="A120" t="str">
            <v>HI0963</v>
          </cell>
          <cell r="B120">
            <v>0</v>
          </cell>
          <cell r="C120" t="str">
            <v>RBFK</v>
          </cell>
          <cell r="D120" t="str">
            <v>riboflavin kinase</v>
          </cell>
          <cell r="E120" t="str">
            <v xml:space="preserve">atp[c] + ribflv[c]  -&gt; adp[c] + h[c] + fmn[c] </v>
          </cell>
          <cell r="F120" t="str">
            <v>Cofactor and Prosthetic Group Biosynthesis</v>
          </cell>
        </row>
        <row r="121">
          <cell r="A121" t="str">
            <v>HI0971</v>
          </cell>
          <cell r="B121" t="str">
            <v>accB, fabE</v>
          </cell>
          <cell r="C121" t="str">
            <v>ACCOAC</v>
          </cell>
          <cell r="D121" t="str">
            <v>acetyl CoA carboxylase</v>
          </cell>
          <cell r="E121" t="str">
            <v xml:space="preserve">atp[c] + accoa[c] + hco3[c]  -&gt; adp[c] + h[c] + pi[c] + malcoa[c] </v>
          </cell>
          <cell r="F121" t="str">
            <v>Membrane Lipid Metabolism</v>
          </cell>
        </row>
        <row r="122">
          <cell r="A122" t="str">
            <v>HI0972</v>
          </cell>
          <cell r="B122" t="str">
            <v>accC</v>
          </cell>
          <cell r="C122" t="str">
            <v>ACCOAC</v>
          </cell>
          <cell r="D122" t="str">
            <v>acetyl CoA carboxylase</v>
          </cell>
          <cell r="E122" t="str">
            <v xml:space="preserve">atp[c] + accoa[c] + hco3[c]  -&gt; adp[c] + h[c] + pi[c] + malcoa[c] </v>
          </cell>
          <cell r="F122" t="str">
            <v>Membrane Lipid Metabolism</v>
          </cell>
        </row>
        <row r="123">
          <cell r="A123" t="str">
            <v>HI1007</v>
          </cell>
          <cell r="B123" t="str">
            <v>ispH, lytB</v>
          </cell>
          <cell r="C123" t="str">
            <v>DMPPS</v>
          </cell>
          <cell r="D123" t="str">
            <v xml:space="preserve">1 hydroxy 2 methyl 2 E butenyl 4 diphosphate reductase dmpp </v>
          </cell>
          <cell r="E123" t="str">
            <v xml:space="preserve">h[c] + nadh[c] + h2mb4p[c]  -&gt; h2o[c] + nad[c] + dmpp[c] </v>
          </cell>
          <cell r="F123" t="str">
            <v>Cofactor and Prosthetic Group Biosynthesis</v>
          </cell>
        </row>
        <row r="124">
          <cell r="A124" t="str">
            <v>HI1007</v>
          </cell>
          <cell r="B124">
            <v>0</v>
          </cell>
          <cell r="C124" t="str">
            <v>IPDPS</v>
          </cell>
          <cell r="D124" t="str">
            <v xml:space="preserve">1 hydroxy 2 methyl 2 E butenyl 4 diphosphate reductase ipdp </v>
          </cell>
          <cell r="E124" t="str">
            <v xml:space="preserve">h[c] + nadh[c] + h2mb4p[c]  -&gt; h2o[c] + nad[c] + ipdp[c] </v>
          </cell>
          <cell r="F124" t="str">
            <v>Cofactor and Prosthetic Group Biosynthesis</v>
          </cell>
        </row>
        <row r="125">
          <cell r="A125" t="str">
            <v>HI1023</v>
          </cell>
          <cell r="B125" t="str">
            <v>tktA</v>
          </cell>
          <cell r="C125" t="str">
            <v>TKT1</v>
          </cell>
          <cell r="D125" t="str">
            <v>transketolase</v>
          </cell>
          <cell r="E125" t="str">
            <v xml:space="preserve">r5p[c] + xu5p_D[c]  &lt;=&gt; g3p[c] + s7p[c] </v>
          </cell>
          <cell r="F125" t="str">
            <v>Pentose Phosphate Pathway</v>
          </cell>
        </row>
        <row r="126">
          <cell r="A126" t="str">
            <v>HI1023</v>
          </cell>
          <cell r="B126">
            <v>0</v>
          </cell>
          <cell r="C126" t="str">
            <v>TKT2</v>
          </cell>
          <cell r="D126" t="str">
            <v>transketolase</v>
          </cell>
          <cell r="E126" t="str">
            <v xml:space="preserve">e4p[c] + xu5p_D[c]  &lt;=&gt; g3p[c] + f6p[c] </v>
          </cell>
          <cell r="F126" t="str">
            <v>Pentose Phosphate Pathway</v>
          </cell>
        </row>
        <row r="127">
          <cell r="A127" t="str">
            <v>HI1035</v>
          </cell>
          <cell r="B127" t="str">
            <v>corA</v>
          </cell>
          <cell r="C127" t="str">
            <v>MG2tpp</v>
          </cell>
          <cell r="D127" t="str">
            <v>magnesium 2 transport in via diffusion</v>
          </cell>
          <cell r="E127" t="str">
            <v xml:space="preserve">mg2[p]  -&gt; mg2[c] </v>
          </cell>
          <cell r="F127" t="str">
            <v>Inorganic Ion Transport and Metabolism</v>
          </cell>
        </row>
        <row r="128">
          <cell r="A128" t="str">
            <v>HI1035</v>
          </cell>
          <cell r="B128">
            <v>0</v>
          </cell>
          <cell r="C128" t="str">
            <v>COBALT2tpp</v>
          </cell>
          <cell r="D128" t="str">
            <v xml:space="preserve">cobalt transport in via permease no H </v>
          </cell>
          <cell r="E128" t="str">
            <v xml:space="preserve">cobalt2[p]  -&gt; cobalt2[c] </v>
          </cell>
          <cell r="F128" t="str">
            <v>Inorganic Ion Transport and Metabolism</v>
          </cell>
        </row>
        <row r="129">
          <cell r="A129" t="str">
            <v>HI1035</v>
          </cell>
          <cell r="B129">
            <v>0</v>
          </cell>
          <cell r="C129" t="str">
            <v>NI2tpp</v>
          </cell>
          <cell r="D129" t="str">
            <v xml:space="preserve">nickel 2 transport in via permease no H </v>
          </cell>
          <cell r="E129" t="str">
            <v xml:space="preserve">ni2[p]  -&gt; ni2[c] </v>
          </cell>
          <cell r="F129" t="str">
            <v>Inorganic Ion Transport and Metabolism</v>
          </cell>
        </row>
        <row r="130">
          <cell r="A130" t="str">
            <v>HI1060</v>
          </cell>
          <cell r="B130" t="str">
            <v>lpxB</v>
          </cell>
          <cell r="C130" t="str">
            <v>LPADSS</v>
          </cell>
          <cell r="D130" t="str">
            <v>Lipid A disaccaride synthase</v>
          </cell>
          <cell r="E130" t="str">
            <v xml:space="preserve">lipidX[c] + u23ga[c]  -&gt; h[c] + udp[c] + lipidAds[c] </v>
          </cell>
          <cell r="F130" t="str">
            <v>Lipopolysaccharide Biosynthesis Recycling</v>
          </cell>
        </row>
        <row r="131">
          <cell r="A131" t="str">
            <v>HI1061</v>
          </cell>
          <cell r="B131" t="str">
            <v>lpxA</v>
          </cell>
          <cell r="C131" t="str">
            <v>UAGAAT</v>
          </cell>
          <cell r="D131" t="str">
            <v>UDP N acetylglucosamine acyltransferase</v>
          </cell>
          <cell r="E131" t="str">
            <v xml:space="preserve">3hmrsACP[c] + uacgam[c]  &lt;=&gt; ACP[c] + u3aga[c] </v>
          </cell>
          <cell r="F131" t="str">
            <v>Lipopolysaccharide Biosynthesis Recycling</v>
          </cell>
        </row>
        <row r="132">
          <cell r="A132" t="str">
            <v>HI1062</v>
          </cell>
          <cell r="B132" t="str">
            <v>fabZ</v>
          </cell>
          <cell r="C132" t="str">
            <v>OGMEACPD</v>
          </cell>
          <cell r="D132" t="str">
            <v>3_Oxo_glutaryl_[ACP] methyl ester dehydratase</v>
          </cell>
          <cell r="E132" t="str">
            <v xml:space="preserve">hgmeACP[c]  -&gt; h2o[c] + egmeACP[c] </v>
          </cell>
          <cell r="F132" t="str">
            <v>Cofactor and Prosthetic Group Biosynthesis</v>
          </cell>
        </row>
        <row r="133">
          <cell r="A133" t="str">
            <v>HI1062</v>
          </cell>
          <cell r="B133">
            <v>0</v>
          </cell>
          <cell r="C133" t="str">
            <v>3HAD100</v>
          </cell>
          <cell r="D133" t="str">
            <v xml:space="preserve">3 hydroxyacyl acyl carrier protein dehydratase n C100 </v>
          </cell>
          <cell r="E133" t="str">
            <v xml:space="preserve">3hdecACP[c]  -&gt; h2o[c] + tdec2eACP[c] </v>
          </cell>
          <cell r="F133" t="str">
            <v>Cell Envelope Biosynthesis</v>
          </cell>
        </row>
        <row r="134">
          <cell r="A134" t="str">
            <v>HI1062</v>
          </cell>
          <cell r="B134">
            <v>0</v>
          </cell>
          <cell r="C134" t="str">
            <v>3HAD120</v>
          </cell>
          <cell r="D134" t="str">
            <v xml:space="preserve">3 hydroxyacyl acyl carrier protein dehydratase n C120 </v>
          </cell>
          <cell r="E134" t="str">
            <v xml:space="preserve">3hddecACP[c]  -&gt; h2o[c] + tddec2eACP[c] </v>
          </cell>
          <cell r="F134" t="str">
            <v>Cell Envelope Biosynthesis</v>
          </cell>
        </row>
        <row r="135">
          <cell r="A135" t="str">
            <v>HI1062</v>
          </cell>
          <cell r="B135">
            <v>0</v>
          </cell>
          <cell r="C135" t="str">
            <v>3HAD121</v>
          </cell>
          <cell r="D135" t="str">
            <v xml:space="preserve">3 hydroxyacyl acyl carrier protein dehydratase n C121 </v>
          </cell>
          <cell r="E135" t="str">
            <v xml:space="preserve">3hcddec5eACP[c]  -&gt; h2o[c] + t3c5ddeceACP[c] </v>
          </cell>
          <cell r="F135" t="str">
            <v>Cell Envelope Biosynthesis</v>
          </cell>
        </row>
        <row r="136">
          <cell r="A136" t="str">
            <v>HI1062</v>
          </cell>
          <cell r="B136">
            <v>0</v>
          </cell>
          <cell r="C136" t="str">
            <v>3HAD140</v>
          </cell>
          <cell r="D136" t="str">
            <v xml:space="preserve">3 hydroxyacyl acyl carrier protein dehydratase n C140 </v>
          </cell>
          <cell r="E136" t="str">
            <v xml:space="preserve">3hmrsACP[c]  -&gt; h2o[c] + tmrs2eACP[c] </v>
          </cell>
          <cell r="F136" t="str">
            <v>Cell Envelope Biosynthesis</v>
          </cell>
        </row>
        <row r="137">
          <cell r="A137" t="str">
            <v>HI1062</v>
          </cell>
          <cell r="B137">
            <v>0</v>
          </cell>
          <cell r="C137" t="str">
            <v>3HAD141</v>
          </cell>
          <cell r="D137" t="str">
            <v xml:space="preserve">3 hydroxyacyl acyl carrier protein dehydratase n C141 </v>
          </cell>
          <cell r="E137" t="str">
            <v xml:space="preserve">3hcmrs7eACP[c]  -&gt; h2o[c] + t3c7mrseACP[c] </v>
          </cell>
          <cell r="F137" t="str">
            <v>Cell Envelope Biosynthesis</v>
          </cell>
        </row>
        <row r="138">
          <cell r="A138" t="str">
            <v>HI1062</v>
          </cell>
          <cell r="B138">
            <v>0</v>
          </cell>
          <cell r="C138" t="str">
            <v>3HAD160</v>
          </cell>
          <cell r="D138" t="str">
            <v xml:space="preserve">3 hydroxyacyl acyl carrier protein dehydratase n C160 </v>
          </cell>
          <cell r="E138" t="str">
            <v xml:space="preserve">3hpalmACP[c]  -&gt; h2o[c] + tpalm2eACP[c] </v>
          </cell>
          <cell r="F138" t="str">
            <v>Cell Envelope Biosynthesis</v>
          </cell>
        </row>
        <row r="139">
          <cell r="A139" t="str">
            <v>HI1062</v>
          </cell>
          <cell r="B139">
            <v>0</v>
          </cell>
          <cell r="C139" t="str">
            <v>3HAD161</v>
          </cell>
          <cell r="D139" t="str">
            <v xml:space="preserve">3 hydroxyacyl acyl carrier protein dehydratase n C161 </v>
          </cell>
          <cell r="E139" t="str">
            <v xml:space="preserve">3hcpalm9eACP[c]  -&gt; h2o[c] + t3c9palmeACP[c] </v>
          </cell>
          <cell r="F139" t="str">
            <v>Cell Envelope Biosynthesis</v>
          </cell>
        </row>
        <row r="140">
          <cell r="A140" t="str">
            <v>HI1062</v>
          </cell>
          <cell r="B140">
            <v>0</v>
          </cell>
          <cell r="C140" t="str">
            <v>3HAD180</v>
          </cell>
          <cell r="D140" t="str">
            <v xml:space="preserve">3 hydroxyacyl acyl carrier protein dehydratase n C180 </v>
          </cell>
          <cell r="E140" t="str">
            <v xml:space="preserve">3hoctaACP[c]  -&gt; h2o[c] + toctd2eACP[c] </v>
          </cell>
          <cell r="F140" t="str">
            <v>Cell Envelope Biosynthesis</v>
          </cell>
        </row>
        <row r="141">
          <cell r="A141" t="str">
            <v>HI1062</v>
          </cell>
          <cell r="B141">
            <v>0</v>
          </cell>
          <cell r="C141" t="str">
            <v>3HAD181</v>
          </cell>
          <cell r="D141" t="str">
            <v xml:space="preserve">3 hydroxyacyl acyl carrier protein dehydratase n C181 </v>
          </cell>
          <cell r="E141" t="str">
            <v xml:space="preserve">3hcvac11eACP[c]  -&gt; h2o[c] + t3c11vaceACP[c] </v>
          </cell>
          <cell r="F141" t="str">
            <v>Cell Envelope Biosynthesis</v>
          </cell>
        </row>
        <row r="142">
          <cell r="A142" t="str">
            <v>HI1062</v>
          </cell>
          <cell r="B142">
            <v>0</v>
          </cell>
          <cell r="C142" t="str">
            <v>3HAD40</v>
          </cell>
          <cell r="D142" t="str">
            <v xml:space="preserve">3 hydroxyacyl acyl carrier protein dehydratase n C40 </v>
          </cell>
          <cell r="E142" t="str">
            <v xml:space="preserve">3haACP[c]  -&gt; h2o[c] + but2eACP[c] </v>
          </cell>
          <cell r="F142" t="str">
            <v>Cell Envelope Biosynthesis</v>
          </cell>
        </row>
        <row r="143">
          <cell r="A143" t="str">
            <v>HI1062</v>
          </cell>
          <cell r="B143">
            <v>0</v>
          </cell>
          <cell r="C143" t="str">
            <v>3HAD60</v>
          </cell>
          <cell r="D143" t="str">
            <v xml:space="preserve">3 hydroxyacyl acyl carrier protein dehydratase n C60 </v>
          </cell>
          <cell r="E143" t="str">
            <v xml:space="preserve">3hhexACP[c]  -&gt; h2o[c] + thex2eACP[c] </v>
          </cell>
          <cell r="F143" t="str">
            <v>Cell Envelope Biosynthesis</v>
          </cell>
        </row>
        <row r="144">
          <cell r="A144" t="str">
            <v>HI1062</v>
          </cell>
          <cell r="B144">
            <v>0</v>
          </cell>
          <cell r="C144" t="str">
            <v>3HAD80</v>
          </cell>
          <cell r="D144" t="str">
            <v xml:space="preserve">3 hydroxyacyl acyl carrier protein dehydratase n C80 </v>
          </cell>
          <cell r="E144" t="str">
            <v xml:space="preserve">3hoctACP[c]  -&gt; h2o[c] + toct2eACP[c] </v>
          </cell>
          <cell r="F144" t="str">
            <v>Cell Envelope Biosynthesis</v>
          </cell>
        </row>
        <row r="145">
          <cell r="A145" t="str">
            <v>HI1062</v>
          </cell>
          <cell r="B145">
            <v>0</v>
          </cell>
          <cell r="C145" t="str">
            <v>OPMEACPD</v>
          </cell>
          <cell r="D145" t="str">
            <v>3_Oxo_pimeloyl_[ACP] methyl ester dehydratase</v>
          </cell>
          <cell r="E145" t="str">
            <v xml:space="preserve">hpmeACP[c]  -&gt; h2o[c] + epmeACP[c] </v>
          </cell>
          <cell r="F145" t="str">
            <v>Cofactor and Prosthetic Group Biosynthesis</v>
          </cell>
        </row>
        <row r="146">
          <cell r="A146" t="str">
            <v>HI1065</v>
          </cell>
          <cell r="B146" t="str">
            <v>pyrH, smbA</v>
          </cell>
          <cell r="C146" t="str">
            <v>UMPK</v>
          </cell>
          <cell r="D146" t="str">
            <v>UMP kinase</v>
          </cell>
          <cell r="E146" t="str">
            <v xml:space="preserve">atp[c] + ump[c]  &lt;=&gt; adp[c] + udp[c] </v>
          </cell>
          <cell r="F146" t="str">
            <v>Nucleotide Salvage Pathway</v>
          </cell>
        </row>
        <row r="147">
          <cell r="A147" t="str">
            <v>HI1081</v>
          </cell>
          <cell r="B147" t="str">
            <v>murA, murZ</v>
          </cell>
          <cell r="C147" t="str">
            <v>UAGCVT</v>
          </cell>
          <cell r="D147" t="str">
            <v>UDP N acetylglucosamine 1 carboxyvinyltransferase</v>
          </cell>
          <cell r="E147" t="str">
            <v xml:space="preserve">uacgam[c] + pep[c]  -&gt; pi[c] + uaccg[c] </v>
          </cell>
          <cell r="F147" t="str">
            <v>Cell Envelope Biosynthesis</v>
          </cell>
        </row>
        <row r="148">
          <cell r="A148" t="str">
            <v>HI1133</v>
          </cell>
          <cell r="B148" t="str">
            <v>murE</v>
          </cell>
          <cell r="C148" t="str">
            <v>UAAGDS</v>
          </cell>
          <cell r="D148" t="str">
            <v>UDP N acetylmuramoyl L alanyl D glutamyl meso 2 6 diaminopimelate synthetase</v>
          </cell>
          <cell r="E148" t="str">
            <v xml:space="preserve">atp[c] + 26dap_M[c] + uamag[c]  -&gt; adp[c] + h[c] + pi[c] + ugmd[c] </v>
          </cell>
          <cell r="F148" t="str">
            <v>Cell Envelope Biosynthesis</v>
          </cell>
        </row>
        <row r="149">
          <cell r="A149" t="str">
            <v>HI1134</v>
          </cell>
          <cell r="B149" t="str">
            <v>murF</v>
          </cell>
          <cell r="C149" t="str">
            <v>UGMDDS</v>
          </cell>
          <cell r="D149" t="str">
            <v>UDP N acetylmuramoyl L alanyl D glutamyl meso 2 6 diaminopimeloyl D alanyl D alanine synthetase</v>
          </cell>
          <cell r="E149" t="str">
            <v xml:space="preserve">atp[c] + alaala[c] + ugmd[c]  -&gt; adp[c] + h[c] + pi[c] + ugmda[c] </v>
          </cell>
          <cell r="F149" t="str">
            <v>Cell Envelope Biosynthesis</v>
          </cell>
        </row>
        <row r="150">
          <cell r="A150" t="str">
            <v>HI1135</v>
          </cell>
          <cell r="B150" t="str">
            <v>mraY</v>
          </cell>
          <cell r="C150" t="str">
            <v>PAPPT3</v>
          </cell>
          <cell r="D150" t="str">
            <v xml:space="preserve">phospho N acetylmuramoyl pentapeptide transferase meso 2 6 diaminopimelate </v>
          </cell>
          <cell r="E150" t="str">
            <v xml:space="preserve">udcpp[c] + ugmda[c]  -&gt; ump[c] + uagmda[c] </v>
          </cell>
          <cell r="F150" t="str">
            <v>Cell Envelope Biosynthesis</v>
          </cell>
        </row>
        <row r="151">
          <cell r="A151" t="str">
            <v>HI1136</v>
          </cell>
          <cell r="B151" t="str">
            <v>murD</v>
          </cell>
          <cell r="C151" t="str">
            <v>UAMAGS</v>
          </cell>
          <cell r="D151" t="str">
            <v>UDP N acetylmuramoyl L alanyl D glutamate synthetase</v>
          </cell>
          <cell r="E151" t="str">
            <v xml:space="preserve">atp[c] + glu_D[c] + uama[c]  -&gt; adp[c] + h[c] + pi[c] + uamag[c] </v>
          </cell>
          <cell r="F151" t="str">
            <v>Cell Envelope Biosynthesis</v>
          </cell>
        </row>
        <row r="152">
          <cell r="A152" t="str">
            <v>HI1138</v>
          </cell>
          <cell r="B152" t="str">
            <v>murG</v>
          </cell>
          <cell r="C152" t="str">
            <v>UAGPT3</v>
          </cell>
          <cell r="D152" t="str">
            <v>UDP N acetylglucosamine N acetylmuramyl pentapeptide pyrophosphoryl undecaprenol N acetylglucosamine transferase</v>
          </cell>
          <cell r="E152" t="str">
            <v xml:space="preserve">uacgam[c] + uagmda[c]  -&gt; h[c] + udp[c] + uaagmda[c] </v>
          </cell>
          <cell r="F152" t="str">
            <v>Cell Envelope Biosynthesis</v>
          </cell>
        </row>
        <row r="153">
          <cell r="A153" t="str">
            <v>HI1139</v>
          </cell>
          <cell r="B153" t="str">
            <v>murC</v>
          </cell>
          <cell r="C153" t="str">
            <v>UAMAS</v>
          </cell>
          <cell r="D153" t="str">
            <v>UDP N acetylmuramoyl L alanine synthetase</v>
          </cell>
          <cell r="E153" t="str">
            <v xml:space="preserve">atp[c] + ala_L[c] + uamr[c]  -&gt; adp[c] + h[c] + pi[c] + uama[c] </v>
          </cell>
          <cell r="F153" t="str">
            <v>Cell Envelope Biosynthesis</v>
          </cell>
        </row>
        <row r="154">
          <cell r="A154" t="str">
            <v>HI1140</v>
          </cell>
          <cell r="B154" t="str">
            <v>ddl, ddlB</v>
          </cell>
          <cell r="C154" t="str">
            <v>ALAALAr</v>
          </cell>
          <cell r="D154" t="str">
            <v xml:space="preserve">D alanine D alanine ligase reversible </v>
          </cell>
          <cell r="E154" t="str">
            <v xml:space="preserve">atp[c] + 2 ala_D[c]  &lt;=&gt; adp[c] + h[c] + pi[c] + alaala[c] </v>
          </cell>
          <cell r="F154" t="str">
            <v>Cell Envelope Biosynthesis</v>
          </cell>
        </row>
        <row r="155">
          <cell r="A155" t="str">
            <v>HI1144</v>
          </cell>
          <cell r="B155" t="str">
            <v>lpxC, envA</v>
          </cell>
          <cell r="C155" t="str">
            <v>UHGADA</v>
          </cell>
          <cell r="D155" t="str">
            <v>UDP 3 O acetylglucosamine deacetylase</v>
          </cell>
          <cell r="E155" t="str">
            <v xml:space="preserve">h2o[c] + u3aga[c]  -&gt; ac[c] + u3hga[c] </v>
          </cell>
          <cell r="F155" t="str">
            <v>Lipopolysaccharide Biosynthesis Recycling</v>
          </cell>
        </row>
        <row r="156">
          <cell r="A156" t="str">
            <v>HI1172</v>
          </cell>
          <cell r="B156" t="str">
            <v>metK</v>
          </cell>
          <cell r="C156" t="str">
            <v>METAT</v>
          </cell>
          <cell r="D156" t="str">
            <v>methionine adenosyltransferase</v>
          </cell>
          <cell r="E156" t="str">
            <v xml:space="preserve">h2o[c] + atp[c] + met_L[c]  -&gt; pi[c] + ppi[c] + amet[c] </v>
          </cell>
          <cell r="F156" t="str">
            <v>Methionine Metabolism</v>
          </cell>
        </row>
        <row r="157">
          <cell r="A157" t="str">
            <v>HI1184</v>
          </cell>
          <cell r="B157" t="str">
            <v>dppF</v>
          </cell>
          <cell r="C157" t="str">
            <v>ALAALAabcpp</v>
          </cell>
          <cell r="D157" t="str">
            <v xml:space="preserve">D alanyl D alanine DalaDala transport via ABC system periplasm </v>
          </cell>
          <cell r="E157" t="str">
            <v xml:space="preserve">h2o[c] + atp[c] + alaala[p]  -&gt; adp[c] + h[c] + pi[c] + alaala[c] </v>
          </cell>
          <cell r="F157" t="str">
            <v>Transport Inner Membrane</v>
          </cell>
        </row>
        <row r="158">
          <cell r="A158" t="str">
            <v>HI1185</v>
          </cell>
          <cell r="B158" t="str">
            <v>dppD</v>
          </cell>
          <cell r="C158" t="str">
            <v>ALAALAabcpp</v>
          </cell>
          <cell r="D158" t="str">
            <v xml:space="preserve">D alanyl D alanine DalaDala transport via ABC system periplasm </v>
          </cell>
          <cell r="E158" t="str">
            <v xml:space="preserve">h2o[c] + atp[c] + alaala[p]  -&gt; adp[c] + h[c] + pi[c] + alaala[c] </v>
          </cell>
          <cell r="F158" t="str">
            <v>Transport Inner Membrane</v>
          </cell>
        </row>
        <row r="159">
          <cell r="A159" t="str">
            <v>HI1186</v>
          </cell>
          <cell r="B159" t="str">
            <v>dppC</v>
          </cell>
          <cell r="C159" t="str">
            <v>ALAALAabcpp</v>
          </cell>
          <cell r="D159" t="str">
            <v xml:space="preserve">D alanyl D alanine DalaDala transport via ABC system periplasm </v>
          </cell>
          <cell r="E159" t="str">
            <v xml:space="preserve">h2o[c] + atp[c] + alaala[p]  -&gt; adp[c] + h[c] + pi[c] + alaala[c] </v>
          </cell>
          <cell r="F159" t="str">
            <v>Transport Inner Membrane</v>
          </cell>
        </row>
        <row r="160">
          <cell r="A160" t="str">
            <v>HI1187</v>
          </cell>
          <cell r="B160" t="str">
            <v>dppB</v>
          </cell>
          <cell r="C160" t="str">
            <v>ALAALAabcpp</v>
          </cell>
          <cell r="D160" t="str">
            <v xml:space="preserve">D alanyl D alanine DalaDala transport via ABC system periplasm </v>
          </cell>
          <cell r="E160" t="str">
            <v xml:space="preserve">h2o[c] + atp[c] + alaala[p]  -&gt; adp[c] + h[c] + pi[c] + alaala[c] </v>
          </cell>
          <cell r="F160" t="str">
            <v>Transport Inner Membrane</v>
          </cell>
        </row>
        <row r="161">
          <cell r="A161" t="str">
            <v>HI1216</v>
          </cell>
          <cell r="B161" t="str">
            <v>mtnN</v>
          </cell>
          <cell r="C161" t="str">
            <v>5DOAN</v>
          </cell>
          <cell r="D161" t="str">
            <v>5 deoxyadenosine nuclosidase</v>
          </cell>
          <cell r="E161" t="str">
            <v xml:space="preserve">h2o[c] + dad_5[c]  -&gt; 5drib[c] + ade[c] </v>
          </cell>
          <cell r="F161" t="str">
            <v>Cofactor and Prosthetic Group Biosynthesis</v>
          </cell>
        </row>
        <row r="162">
          <cell r="A162" t="str">
            <v>HI1216</v>
          </cell>
          <cell r="B162">
            <v>0</v>
          </cell>
          <cell r="C162" t="str">
            <v>AHCYSNS</v>
          </cell>
          <cell r="D162" t="str">
            <v>S adenosylhomocysteine nucleosidase</v>
          </cell>
          <cell r="E162" t="str">
            <v xml:space="preserve">h2o[c] + ahcys[c]  -&gt; ade[c] + rhcys[c] </v>
          </cell>
          <cell r="F162" t="str">
            <v>Methionine Metabolism</v>
          </cell>
        </row>
        <row r="163">
          <cell r="A163" t="str">
            <v>HI1260</v>
          </cell>
          <cell r="B163" t="str">
            <v>accD</v>
          </cell>
          <cell r="C163" t="str">
            <v>ACCOAC</v>
          </cell>
          <cell r="D163" t="str">
            <v>acetyl CoA carboxylase</v>
          </cell>
          <cell r="E163" t="str">
            <v xml:space="preserve">atp[c] + accoa[c] + hco3[c]  -&gt; adp[c] + h[c] + pi[c] + malcoa[c] </v>
          </cell>
          <cell r="F163" t="str">
            <v>Membrane Lipid Metabolism</v>
          </cell>
        </row>
        <row r="164">
          <cell r="A164" t="str">
            <v>HI1301</v>
          </cell>
          <cell r="B164" t="str">
            <v>can</v>
          </cell>
          <cell r="C164" t="str">
            <v>HCO3E</v>
          </cell>
          <cell r="D164" t="str">
            <v>HCO3 equilibration reaction</v>
          </cell>
          <cell r="E164" t="str">
            <v xml:space="preserve">h2o[c] + co2[c]  &lt;=&gt; h[c] + hco3[c] </v>
          </cell>
          <cell r="F164" t="str">
            <v>Unassigned</v>
          </cell>
        </row>
        <row r="165">
          <cell r="A165" t="str">
            <v>HI1308</v>
          </cell>
          <cell r="B165" t="str">
            <v>dapB</v>
          </cell>
          <cell r="C165" t="str">
            <v>DHDPRy</v>
          </cell>
          <cell r="D165" t="str">
            <v xml:space="preserve">dihydrodipicolinate reductase NADPH </v>
          </cell>
          <cell r="E165" t="str">
            <v xml:space="preserve">h[c] + nadph[c] + 23dhdp[c]  -&gt; nadp[c] + thdp[c] </v>
          </cell>
          <cell r="F165" t="str">
            <v>Threonine and Lysine Metabolism</v>
          </cell>
        </row>
        <row r="166">
          <cell r="A166" t="str">
            <v>HI1325</v>
          </cell>
          <cell r="B166" t="str">
            <v>fabA</v>
          </cell>
          <cell r="C166" t="str">
            <v>T2DECAI</v>
          </cell>
          <cell r="D166" t="str">
            <v>trans 2 decenoyl ACP isomerase</v>
          </cell>
          <cell r="E166" t="str">
            <v xml:space="preserve">tdec2eACP[c]  &lt;=&gt; cdec3eACP[c] </v>
          </cell>
          <cell r="F166" t="str">
            <v>Cell Envelope Biosynthesis</v>
          </cell>
        </row>
        <row r="167">
          <cell r="A167" t="str">
            <v>HI1325</v>
          </cell>
          <cell r="B167">
            <v>0</v>
          </cell>
          <cell r="C167" t="str">
            <v>3HAD100</v>
          </cell>
          <cell r="D167" t="str">
            <v xml:space="preserve">3 hydroxyacyl acyl carrier protein dehydratase n C100 </v>
          </cell>
          <cell r="E167" t="str">
            <v xml:space="preserve">3hdecACP[c]  -&gt; h2o[c] + tdec2eACP[c] </v>
          </cell>
          <cell r="F167" t="str">
            <v>Cell Envelope Biosynthesis</v>
          </cell>
        </row>
        <row r="168">
          <cell r="A168" t="str">
            <v>HI1325</v>
          </cell>
          <cell r="B168">
            <v>0</v>
          </cell>
          <cell r="C168" t="str">
            <v>3HAD120</v>
          </cell>
          <cell r="D168" t="str">
            <v xml:space="preserve">3 hydroxyacyl acyl carrier protein dehydratase n C120 </v>
          </cell>
          <cell r="E168" t="str">
            <v xml:space="preserve">3hddecACP[c]  -&gt; h2o[c] + tddec2eACP[c] </v>
          </cell>
          <cell r="F168" t="str">
            <v>Cell Envelope Biosynthesis</v>
          </cell>
        </row>
        <row r="169">
          <cell r="A169" t="str">
            <v>HI1325</v>
          </cell>
          <cell r="B169">
            <v>0</v>
          </cell>
          <cell r="C169" t="str">
            <v>3HAD121</v>
          </cell>
          <cell r="D169" t="str">
            <v xml:space="preserve">3 hydroxyacyl acyl carrier protein dehydratase n C121 </v>
          </cell>
          <cell r="E169" t="str">
            <v xml:space="preserve">3hcddec5eACP[c]  -&gt; h2o[c] + t3c5ddeceACP[c] </v>
          </cell>
          <cell r="F169" t="str">
            <v>Cell Envelope Biosynthesis</v>
          </cell>
        </row>
        <row r="170">
          <cell r="A170" t="str">
            <v>HI1325</v>
          </cell>
          <cell r="B170">
            <v>0</v>
          </cell>
          <cell r="C170" t="str">
            <v>3HAD140</v>
          </cell>
          <cell r="D170" t="str">
            <v xml:space="preserve">3 hydroxyacyl acyl carrier protein dehydratase n C140 </v>
          </cell>
          <cell r="E170" t="str">
            <v xml:space="preserve">3hmrsACP[c]  -&gt; h2o[c] + tmrs2eACP[c] </v>
          </cell>
          <cell r="F170" t="str">
            <v>Cell Envelope Biosynthesis</v>
          </cell>
        </row>
        <row r="171">
          <cell r="A171" t="str">
            <v>HI1325</v>
          </cell>
          <cell r="B171">
            <v>0</v>
          </cell>
          <cell r="C171" t="str">
            <v>3HAD141</v>
          </cell>
          <cell r="D171" t="str">
            <v xml:space="preserve">3 hydroxyacyl acyl carrier protein dehydratase n C141 </v>
          </cell>
          <cell r="E171" t="str">
            <v xml:space="preserve">3hcmrs7eACP[c]  -&gt; h2o[c] + t3c7mrseACP[c] </v>
          </cell>
          <cell r="F171" t="str">
            <v>Cell Envelope Biosynthesis</v>
          </cell>
        </row>
        <row r="172">
          <cell r="A172" t="str">
            <v>HI1325</v>
          </cell>
          <cell r="B172">
            <v>0</v>
          </cell>
          <cell r="C172" t="str">
            <v>3HAD160</v>
          </cell>
          <cell r="D172" t="str">
            <v xml:space="preserve">3 hydroxyacyl acyl carrier protein dehydratase n C160 </v>
          </cell>
          <cell r="E172" t="str">
            <v xml:space="preserve">3hpalmACP[c]  -&gt; h2o[c] + tpalm2eACP[c] </v>
          </cell>
          <cell r="F172" t="str">
            <v>Cell Envelope Biosynthesis</v>
          </cell>
        </row>
        <row r="173">
          <cell r="A173" t="str">
            <v>HI1325</v>
          </cell>
          <cell r="B173">
            <v>0</v>
          </cell>
          <cell r="C173" t="str">
            <v>3HAD161</v>
          </cell>
          <cell r="D173" t="str">
            <v xml:space="preserve">3 hydroxyacyl acyl carrier protein dehydratase n C161 </v>
          </cell>
          <cell r="E173" t="str">
            <v xml:space="preserve">3hcpalm9eACP[c]  -&gt; h2o[c] + t3c9palmeACP[c] </v>
          </cell>
          <cell r="F173" t="str">
            <v>Cell Envelope Biosynthesis</v>
          </cell>
        </row>
        <row r="174">
          <cell r="A174" t="str">
            <v>HI1325</v>
          </cell>
          <cell r="B174">
            <v>0</v>
          </cell>
          <cell r="C174" t="str">
            <v>3HAD180</v>
          </cell>
          <cell r="D174" t="str">
            <v xml:space="preserve">3 hydroxyacyl acyl carrier protein dehydratase n C180 </v>
          </cell>
          <cell r="E174" t="str">
            <v xml:space="preserve">3hoctaACP[c]  -&gt; h2o[c] + toctd2eACP[c] </v>
          </cell>
          <cell r="F174" t="str">
            <v>Cell Envelope Biosynthesis</v>
          </cell>
        </row>
        <row r="175">
          <cell r="A175" t="str">
            <v>HI1325</v>
          </cell>
          <cell r="B175">
            <v>0</v>
          </cell>
          <cell r="C175" t="str">
            <v>3HAD181</v>
          </cell>
          <cell r="D175" t="str">
            <v xml:space="preserve">3 hydroxyacyl acyl carrier protein dehydratase n C181 </v>
          </cell>
          <cell r="E175" t="str">
            <v xml:space="preserve">3hcvac11eACP[c]  -&gt; h2o[c] + t3c11vaceACP[c] </v>
          </cell>
          <cell r="F175" t="str">
            <v>Cell Envelope Biosynthesis</v>
          </cell>
        </row>
        <row r="176">
          <cell r="A176" t="str">
            <v>HI1325</v>
          </cell>
          <cell r="B176">
            <v>0</v>
          </cell>
          <cell r="C176" t="str">
            <v>3HAD40</v>
          </cell>
          <cell r="D176" t="str">
            <v xml:space="preserve">3 hydroxyacyl acyl carrier protein dehydratase n C40 </v>
          </cell>
          <cell r="E176" t="str">
            <v xml:space="preserve">3haACP[c]  -&gt; h2o[c] + but2eACP[c] </v>
          </cell>
          <cell r="F176" t="str">
            <v>Cell Envelope Biosynthesis</v>
          </cell>
        </row>
        <row r="177">
          <cell r="A177" t="str">
            <v>HI1325</v>
          </cell>
          <cell r="B177">
            <v>0</v>
          </cell>
          <cell r="C177" t="str">
            <v>3HAD60</v>
          </cell>
          <cell r="D177" t="str">
            <v xml:space="preserve">3 hydroxyacyl acyl carrier protein dehydratase n C60 </v>
          </cell>
          <cell r="E177" t="str">
            <v xml:space="preserve">3hhexACP[c]  -&gt; h2o[c] + thex2eACP[c] </v>
          </cell>
          <cell r="F177" t="str">
            <v>Cell Envelope Biosynthesis</v>
          </cell>
        </row>
        <row r="178">
          <cell r="A178" t="str">
            <v>HI1325</v>
          </cell>
          <cell r="B178">
            <v>0</v>
          </cell>
          <cell r="C178" t="str">
            <v>3HAD80</v>
          </cell>
          <cell r="D178" t="str">
            <v xml:space="preserve">3 hydroxyacyl acyl carrier protein dehydratase n C80 </v>
          </cell>
          <cell r="E178" t="str">
            <v xml:space="preserve">3hoctACP[c]  -&gt; h2o[c] + toct2eACP[c] </v>
          </cell>
          <cell r="F178" t="str">
            <v>Cell Envelope Biosynthesis</v>
          </cell>
        </row>
        <row r="179">
          <cell r="A179" t="str">
            <v>HI1527</v>
          </cell>
          <cell r="B179" t="str">
            <v>lpxL, htrB, waaM</v>
          </cell>
          <cell r="C179" t="str">
            <v>EDTXSS1</v>
          </cell>
          <cell r="D179" t="str">
            <v xml:space="preserve">Endotoxin Synthesis myristoyl transferase </v>
          </cell>
          <cell r="E179" t="str">
            <v xml:space="preserve">myrsACP[c] + 4pkdolipid4[c]  -&gt; ACP[c] + 4pkdolipid4M[c] </v>
          </cell>
          <cell r="F179" t="str">
            <v>Lipopolysaccharide Biosynthesis Recycling</v>
          </cell>
        </row>
        <row r="180">
          <cell r="A180" t="str">
            <v>HI1533</v>
          </cell>
          <cell r="B180" t="str">
            <v>fabB</v>
          </cell>
          <cell r="C180" t="str">
            <v>3OAS100</v>
          </cell>
          <cell r="D180" t="str">
            <v xml:space="preserve">3 oxoacyl acyl carrier protein synthase n C100 </v>
          </cell>
          <cell r="E180" t="str">
            <v xml:space="preserve">h[c] + malACP[c] + ocACP[c]  -&gt; 3odecACP[c] + ACP[c] + co2[c] </v>
          </cell>
          <cell r="F180" t="str">
            <v>Cell Envelope Biosynthesis</v>
          </cell>
        </row>
        <row r="181">
          <cell r="A181" t="str">
            <v>HI1533</v>
          </cell>
          <cell r="B181">
            <v>0</v>
          </cell>
          <cell r="C181" t="str">
            <v>3OAS100</v>
          </cell>
          <cell r="D181" t="str">
            <v xml:space="preserve">3 oxoacyl acyl carrier protein synthase n C100 </v>
          </cell>
          <cell r="E181" t="str">
            <v xml:space="preserve">h[c] + malACP[c] + ocACP[c]  -&gt; 3odecACP[c] + ACP[c] + co2[c] </v>
          </cell>
          <cell r="F181" t="str">
            <v>Cell Envelope Biosynthesis</v>
          </cell>
        </row>
        <row r="182">
          <cell r="A182" t="str">
            <v>HI1533</v>
          </cell>
          <cell r="B182">
            <v>0</v>
          </cell>
          <cell r="C182" t="str">
            <v>3OAS120</v>
          </cell>
          <cell r="D182" t="str">
            <v xml:space="preserve">3 oxoacyl acyl carrier protein synthase n C120 </v>
          </cell>
          <cell r="E182" t="str">
            <v xml:space="preserve">h[c] + malACP[c] + dcaACP[c]  -&gt; 3oddecACP[c] + ACP[c] + co2[c] </v>
          </cell>
          <cell r="F182" t="str">
            <v>Cell Envelope Biosynthesis</v>
          </cell>
        </row>
        <row r="183">
          <cell r="A183" t="str">
            <v>HI1533</v>
          </cell>
          <cell r="B183">
            <v>0</v>
          </cell>
          <cell r="C183" t="str">
            <v>3OAS121</v>
          </cell>
          <cell r="D183" t="str">
            <v xml:space="preserve">3 oxoacyl acyl carrier protein synthase n C121 </v>
          </cell>
          <cell r="E183" t="str">
            <v xml:space="preserve">h[c] + malACP[c] + cdec3eACP[c]  -&gt; 3ocddec5eACP[c] + ACP[c] + co2[c] </v>
          </cell>
          <cell r="F183" t="str">
            <v>Cell Envelope Biosynthesis</v>
          </cell>
        </row>
        <row r="184">
          <cell r="A184" t="str">
            <v>HI1533</v>
          </cell>
          <cell r="B184">
            <v>0</v>
          </cell>
          <cell r="C184" t="str">
            <v>3OAS140</v>
          </cell>
          <cell r="D184" t="str">
            <v xml:space="preserve">3 oxoacyl acyl carrier protein synthase n C140 </v>
          </cell>
          <cell r="E184" t="str">
            <v xml:space="preserve">h[c] + malACP[c] + ddcaACP[c]  -&gt; 3omrsACP[c] + ACP[c] + co2[c] </v>
          </cell>
          <cell r="F184" t="str">
            <v>Cell Envelope Biosynthesis</v>
          </cell>
        </row>
        <row r="185">
          <cell r="A185" t="str">
            <v>HI1533</v>
          </cell>
          <cell r="B185">
            <v>0</v>
          </cell>
          <cell r="C185" t="str">
            <v>3OAS141</v>
          </cell>
          <cell r="D185" t="str">
            <v xml:space="preserve">3 oxoacyl acyl carrier protein synthase n C141 </v>
          </cell>
          <cell r="E185" t="str">
            <v xml:space="preserve">h[c] + malACP[c] + cddec5eACP[c]  -&gt; 3ocmrs7eACP[c] + ACP[c] + co2[c] </v>
          </cell>
          <cell r="F185" t="str">
            <v>Cell Envelope Biosynthesis</v>
          </cell>
        </row>
        <row r="186">
          <cell r="A186" t="str">
            <v>HI1533</v>
          </cell>
          <cell r="B186">
            <v>0</v>
          </cell>
          <cell r="C186" t="str">
            <v>3OAS160</v>
          </cell>
          <cell r="D186" t="str">
            <v xml:space="preserve">3 oxoacyl acyl carrier protein synthase n C160 </v>
          </cell>
          <cell r="E186" t="str">
            <v xml:space="preserve">h[c] + malACP[c] + myrsACP[c]  -&gt; 3opalmACP[c] + ACP[c] + co2[c] </v>
          </cell>
          <cell r="F186" t="str">
            <v>Cell Envelope Biosynthesis</v>
          </cell>
        </row>
        <row r="187">
          <cell r="A187" t="str">
            <v>HI1533</v>
          </cell>
          <cell r="B187">
            <v>0</v>
          </cell>
          <cell r="C187" t="str">
            <v>3OAS161</v>
          </cell>
          <cell r="D187" t="str">
            <v xml:space="preserve">3 oxoacyl acyl carrier protein synthase n C161 </v>
          </cell>
          <cell r="E187" t="str">
            <v xml:space="preserve">h[c] + malACP[c] + tdeACP[c]  -&gt; 3ocpalm9eACP[c] + ACP[c] + co2[c] </v>
          </cell>
          <cell r="F187" t="str">
            <v>Cell Envelope Biosynthesis</v>
          </cell>
        </row>
        <row r="188">
          <cell r="A188" t="str">
            <v>HI1533</v>
          </cell>
          <cell r="B188">
            <v>0</v>
          </cell>
          <cell r="C188" t="str">
            <v>3OAS180</v>
          </cell>
          <cell r="D188" t="str">
            <v xml:space="preserve">3 oxoacyl acyl carrier protein synthase n C180 </v>
          </cell>
          <cell r="E188" t="str">
            <v xml:space="preserve">h[c] + malACP[c] + palmACP[c]  -&gt; 3ooctdACP[c] + ACP[c] + co2[c] </v>
          </cell>
          <cell r="F188" t="str">
            <v>Cell Envelope Biosynthesis</v>
          </cell>
        </row>
        <row r="189">
          <cell r="A189" t="str">
            <v>HI1533</v>
          </cell>
          <cell r="B189">
            <v>0</v>
          </cell>
          <cell r="C189" t="str">
            <v>3OAS181</v>
          </cell>
          <cell r="D189" t="str">
            <v xml:space="preserve">3 oxoacyl acyl carrier protein synthase n C181 </v>
          </cell>
          <cell r="E189" t="str">
            <v xml:space="preserve">h[c] + malACP[c] + hdeACP[c]  -&gt; 3ocvac11eACP[c] + ACP[c] + co2[c] </v>
          </cell>
          <cell r="F189" t="str">
            <v>Cell Envelope Biosynthesis</v>
          </cell>
        </row>
        <row r="190">
          <cell r="A190" t="str">
            <v>HI1533</v>
          </cell>
          <cell r="B190">
            <v>0</v>
          </cell>
          <cell r="C190" t="str">
            <v>3OAS60</v>
          </cell>
          <cell r="D190" t="str">
            <v xml:space="preserve">3 oxoacyl acyl carrier protein synthase n C60 </v>
          </cell>
          <cell r="E190" t="str">
            <v xml:space="preserve">h[c] + malACP[c] + butACP[c]  -&gt; 3ohexACP[c] + ACP[c] + co2[c] </v>
          </cell>
          <cell r="F190" t="str">
            <v>Cell Envelope Biosynthesis</v>
          </cell>
        </row>
        <row r="191">
          <cell r="A191" t="str">
            <v>HI1533</v>
          </cell>
          <cell r="B191">
            <v>0</v>
          </cell>
          <cell r="C191" t="str">
            <v>3OAS80</v>
          </cell>
          <cell r="D191" t="str">
            <v xml:space="preserve">3 oxoacyl acyl carrier protein synthase n C80 </v>
          </cell>
          <cell r="E191" t="str">
            <v xml:space="preserve">h[c] + malACP[c] + hexACP[c]  -&gt; 3ooctACP[c] + ACP[c] + co2[c] </v>
          </cell>
          <cell r="F191" t="str">
            <v>Cell Envelope Biosynthesis</v>
          </cell>
        </row>
        <row r="192">
          <cell r="A192" t="str">
            <v>HI1547</v>
          </cell>
          <cell r="B192" t="str">
            <v>aroG</v>
          </cell>
          <cell r="C192" t="str">
            <v>DDPA</v>
          </cell>
          <cell r="D192" t="str">
            <v>3 deoxy D arabino heptulosonate 7 phosphate synthetase</v>
          </cell>
          <cell r="E192" t="str">
            <v xml:space="preserve">h2o[c] + pep[c] + e4p[c]  -&gt; pi[c] + 2dda7p[c] </v>
          </cell>
          <cell r="F192" t="str">
            <v>Tyrosine Tryptophan and Phenylalanine Metabolism</v>
          </cell>
        </row>
        <row r="193">
          <cell r="A193" t="str">
            <v>HI1557</v>
          </cell>
          <cell r="B193" t="str">
            <v>kdsA</v>
          </cell>
          <cell r="C193" t="str">
            <v>KDOPS</v>
          </cell>
          <cell r="D193" t="str">
            <v>3 deoxy D manno octulosonic acid 8 phosphate synthase</v>
          </cell>
          <cell r="E193" t="str">
            <v xml:space="preserve">h2o[c] + ara5p[c] + pep[c]  -&gt; pi[c] + kdo8p[c] </v>
          </cell>
          <cell r="F193" t="str">
            <v>Lipopolysaccharide Biosynthesis Recycling</v>
          </cell>
        </row>
        <row r="194">
          <cell r="A194" t="str">
            <v>HI1575</v>
          </cell>
          <cell r="B194" t="str">
            <v>alr</v>
          </cell>
          <cell r="C194" t="str">
            <v>ALAR</v>
          </cell>
          <cell r="D194" t="str">
            <v>alanine racemase</v>
          </cell>
          <cell r="E194" t="str">
            <v xml:space="preserve">ala_L[c]  &lt;=&gt; ala_D[c] </v>
          </cell>
          <cell r="F194" t="str">
            <v>Alanine and Aspartate Metabolism</v>
          </cell>
        </row>
        <row r="195">
          <cell r="A195" t="str">
            <v>HI1589</v>
          </cell>
          <cell r="B195" t="str">
            <v>aroA</v>
          </cell>
          <cell r="C195" t="str">
            <v>PSCVT</v>
          </cell>
          <cell r="D195" t="str">
            <v>3 phosphoshikimate 1 carboxyvinyltransferase</v>
          </cell>
          <cell r="E195" t="str">
            <v xml:space="preserve">pep[c] + skm5p[c]  &lt;=&gt; pi[c] + 3psme[c] </v>
          </cell>
          <cell r="F195" t="str">
            <v>Tyrosine Tryptophan and Phenylalanine Metabolism</v>
          </cell>
        </row>
        <row r="196">
          <cell r="A196" t="str">
            <v>HI1634</v>
          </cell>
          <cell r="B196" t="str">
            <v>dapD</v>
          </cell>
          <cell r="C196" t="str">
            <v>THDPS</v>
          </cell>
          <cell r="D196" t="str">
            <v>tetrahydrodipicolinate succinylase</v>
          </cell>
          <cell r="E196" t="str">
            <v xml:space="preserve">h2o[c] + succoa[c] + thdp[c]  -&gt; coa[c] + sl2a6o[c] </v>
          </cell>
          <cell r="F196" t="str">
            <v>Threonine and Lysine Metabolism</v>
          </cell>
        </row>
        <row r="197">
          <cell r="A197" t="str">
            <v>HI1641</v>
          </cell>
          <cell r="B197" t="str">
            <v>sapD</v>
          </cell>
          <cell r="C197" t="str">
            <v>Kt2pp</v>
          </cell>
          <cell r="D197" t="str">
            <v xml:space="preserve">potassium transport in via proton symport periplasm </v>
          </cell>
          <cell r="E197" t="str">
            <v xml:space="preserve">h[p] + k[p]  -&gt; h[c] + k[c] </v>
          </cell>
          <cell r="F197" t="str">
            <v>Inorganic Ion Transport and Metabolism</v>
          </cell>
        </row>
        <row r="198">
          <cell r="A198" t="str">
            <v>HI1734</v>
          </cell>
          <cell r="B198" t="str">
            <v>fabI, envM</v>
          </cell>
          <cell r="C198" t="str">
            <v>EAR100x</v>
          </cell>
          <cell r="D198" t="str">
            <v xml:space="preserve">enoyl acyl carrier protein reductase NADH n C100 </v>
          </cell>
          <cell r="E198" t="str">
            <v xml:space="preserve">tdec2eACP[c] + h[c] + nadh[c]  -&gt; dcaACP[c] + nad[c] </v>
          </cell>
          <cell r="F198" t="str">
            <v>Cell Envelope Biosynthesis</v>
          </cell>
        </row>
        <row r="199">
          <cell r="A199" t="str">
            <v>HI1734</v>
          </cell>
          <cell r="B199">
            <v>0</v>
          </cell>
          <cell r="C199" t="str">
            <v>EAR120x</v>
          </cell>
          <cell r="D199" t="str">
            <v xml:space="preserve">enoyl acyl carrier protein reductase NADH n C120 </v>
          </cell>
          <cell r="E199" t="str">
            <v xml:space="preserve">tddec2eACP[c] + h[c] + nadh[c]  -&gt; ddcaACP[c] + nad[c] </v>
          </cell>
          <cell r="F199" t="str">
            <v>Cell Envelope Biosynthesis</v>
          </cell>
        </row>
        <row r="200">
          <cell r="A200" t="str">
            <v>HI1734</v>
          </cell>
          <cell r="B200">
            <v>0</v>
          </cell>
          <cell r="C200" t="str">
            <v>EAR121x</v>
          </cell>
          <cell r="D200" t="str">
            <v xml:space="preserve">enoyl acyl carrier protein reductase NADH n C121 </v>
          </cell>
          <cell r="E200" t="str">
            <v xml:space="preserve">t3c5ddeceACP[c] + h[c] + nadh[c]  -&gt; cddec5eACP[c] + nad[c] </v>
          </cell>
          <cell r="F200" t="str">
            <v>Cell Envelope Biosynthesis</v>
          </cell>
        </row>
        <row r="201">
          <cell r="A201" t="str">
            <v>HI1734</v>
          </cell>
          <cell r="B201">
            <v>0</v>
          </cell>
          <cell r="C201" t="str">
            <v>EAR140x</v>
          </cell>
          <cell r="D201" t="str">
            <v xml:space="preserve">enoyl acyl carrier protein reductase NADH n C140 </v>
          </cell>
          <cell r="E201" t="str">
            <v xml:space="preserve">tmrs2eACP[c] + h[c] + nadh[c]  -&gt; myrsACP[c] + nad[c] </v>
          </cell>
          <cell r="F201" t="str">
            <v>Cell Envelope Biosynthesis</v>
          </cell>
        </row>
        <row r="202">
          <cell r="A202" t="str">
            <v>HI1734</v>
          </cell>
          <cell r="B202">
            <v>0</v>
          </cell>
          <cell r="C202" t="str">
            <v>EAR141x</v>
          </cell>
          <cell r="D202" t="str">
            <v xml:space="preserve">enoyl acyl carrier protein reductase NADH n C141 </v>
          </cell>
          <cell r="E202" t="str">
            <v xml:space="preserve">t3c7mrseACP[c] + h[c] + nadh[c]  -&gt; tdeACP[c] + nad[c] </v>
          </cell>
          <cell r="F202" t="str">
            <v>Cell Envelope Biosynthesis</v>
          </cell>
        </row>
        <row r="203">
          <cell r="A203" t="str">
            <v>HI1734</v>
          </cell>
          <cell r="B203">
            <v>0</v>
          </cell>
          <cell r="C203" t="str">
            <v>EAR160x</v>
          </cell>
          <cell r="D203" t="str">
            <v xml:space="preserve">enoyl acyl carrier protein reductase NADH n C160 </v>
          </cell>
          <cell r="E203" t="str">
            <v xml:space="preserve">tpalm2eACP[c] + h[c] + nadh[c]  -&gt; palmACP[c] + nad[c] </v>
          </cell>
          <cell r="F203" t="str">
            <v>Cell Envelope Biosynthesis</v>
          </cell>
        </row>
        <row r="204">
          <cell r="A204" t="str">
            <v>HI1734</v>
          </cell>
          <cell r="B204">
            <v>0</v>
          </cell>
          <cell r="C204" t="str">
            <v>EAR161x</v>
          </cell>
          <cell r="D204" t="str">
            <v xml:space="preserve">enoyl acyl carrier protein reductase NADH n C161 </v>
          </cell>
          <cell r="E204" t="str">
            <v xml:space="preserve">t3c9palmeACP[c] + h[c] + nadh[c]  -&gt; hdeACP[c] + nad[c] </v>
          </cell>
          <cell r="F204" t="str">
            <v>Cell Envelope Biosynthesis</v>
          </cell>
        </row>
        <row r="205">
          <cell r="A205" t="str">
            <v>HI1734</v>
          </cell>
          <cell r="B205">
            <v>0</v>
          </cell>
          <cell r="C205" t="str">
            <v>EAR180x</v>
          </cell>
          <cell r="D205" t="str">
            <v xml:space="preserve">enoyl acyl carrier protein reductase NADH n C180 </v>
          </cell>
          <cell r="E205" t="str">
            <v xml:space="preserve">toctd2eACP[c] + h[c] + nadh[c]  -&gt; ocdcaACP[c] + nad[c] </v>
          </cell>
          <cell r="F205" t="str">
            <v>Cell Envelope Biosynthesis</v>
          </cell>
        </row>
        <row r="206">
          <cell r="A206" t="str">
            <v>HI1734</v>
          </cell>
          <cell r="B206">
            <v>0</v>
          </cell>
          <cell r="C206" t="str">
            <v>EAR181x</v>
          </cell>
          <cell r="D206" t="str">
            <v xml:space="preserve">enoyl acyl carrier protein reductase NADH n C181 </v>
          </cell>
          <cell r="E206" t="str">
            <v xml:space="preserve">t3c11vaceACP[c] + h[c] + nadh[c]  -&gt; octeACP[c] + nad[c] </v>
          </cell>
          <cell r="F206" t="str">
            <v>Cell Envelope Biosynthesis</v>
          </cell>
        </row>
        <row r="207">
          <cell r="A207" t="str">
            <v>HI1734</v>
          </cell>
          <cell r="B207">
            <v>0</v>
          </cell>
          <cell r="C207" t="str">
            <v>EAR40x</v>
          </cell>
          <cell r="D207" t="str">
            <v xml:space="preserve">enoyl acyl carrier protein reductase NADH n C40 </v>
          </cell>
          <cell r="E207" t="str">
            <v xml:space="preserve">but2eACP[c] + h[c] + nadh[c]  -&gt; butACP[c] + nad[c] </v>
          </cell>
          <cell r="F207" t="str">
            <v>Cell Envelope Biosynthesis</v>
          </cell>
        </row>
        <row r="208">
          <cell r="A208" t="str">
            <v>HI1734</v>
          </cell>
          <cell r="B208">
            <v>0</v>
          </cell>
          <cell r="C208" t="str">
            <v>EAR40y</v>
          </cell>
          <cell r="D208" t="str">
            <v xml:space="preserve">enoyl acyl carrier protein reductase NADPH n C40 </v>
          </cell>
          <cell r="E208" t="str">
            <v xml:space="preserve">but2eACP[c] + h[c] + nadph[c]  -&gt; nadp[c] + butACP[c] </v>
          </cell>
          <cell r="F208" t="str">
            <v>Cell Envelope Biosynthesis</v>
          </cell>
        </row>
        <row r="209">
          <cell r="A209" t="str">
            <v>HI1734</v>
          </cell>
          <cell r="B209">
            <v>0</v>
          </cell>
          <cell r="C209" t="str">
            <v>EAR60x</v>
          </cell>
          <cell r="D209" t="str">
            <v xml:space="preserve">enoyl acyl carrier protein reductase NADH n C60 </v>
          </cell>
          <cell r="E209" t="str">
            <v xml:space="preserve">thex2eACP[c] + h[c] + nadh[c]  -&gt; hexACP[c] + nad[c] </v>
          </cell>
          <cell r="F209" t="str">
            <v>Cell Envelope Biosynthesis</v>
          </cell>
        </row>
        <row r="210">
          <cell r="A210" t="str">
            <v>HI1734</v>
          </cell>
          <cell r="B210">
            <v>0</v>
          </cell>
          <cell r="C210" t="str">
            <v>EAR80x</v>
          </cell>
          <cell r="D210" t="str">
            <v xml:space="preserve">enoyl acyl carrier protein reductase NADH n C80 </v>
          </cell>
          <cell r="E210" t="str">
            <v xml:space="preserve">toct2eACP[c] + h[c] + nadh[c]  -&gt; ocACP[c] + nad[c] </v>
          </cell>
          <cell r="F210" t="str">
            <v>Cell Envelope Biosynthesis</v>
          </cell>
        </row>
        <row r="211">
          <cell r="A211" t="str">
            <v>HI1734</v>
          </cell>
          <cell r="B211">
            <v>0</v>
          </cell>
          <cell r="C211" t="str">
            <v>EGMEACPR</v>
          </cell>
          <cell r="D211" t="str">
            <v>Enoylglutaryl_[ACP] methyl ester reductase</v>
          </cell>
          <cell r="E211" t="str">
            <v xml:space="preserve">h[c] + nadph[c] + egmeACP[c]  -&gt; nadp[c] + gmeACP[c] </v>
          </cell>
          <cell r="F211" t="str">
            <v>Cofactor and Prosthetic Group Biosynthesis</v>
          </cell>
        </row>
        <row r="212">
          <cell r="A212" t="str">
            <v>HI1734</v>
          </cell>
          <cell r="B212">
            <v>0</v>
          </cell>
          <cell r="C212" t="str">
            <v>EPMEACPR</v>
          </cell>
          <cell r="D212" t="str">
            <v>Enoylpimeloyl_[ACP] methyl ester reductase</v>
          </cell>
          <cell r="E212" t="str">
            <v xml:space="preserve">h[c] + nadph[c] + epmeACP[c]  -&gt; nadp[c] + pmeACP[c] </v>
          </cell>
          <cell r="F212" t="str">
            <v>Cofactor and Prosthetic Group Biosynthesis</v>
          </cell>
        </row>
        <row r="213">
          <cell r="A213" t="str">
            <v>HI1739.2</v>
          </cell>
          <cell r="B213" t="str">
            <v>murI</v>
          </cell>
          <cell r="C213" t="str">
            <v>GLUR</v>
          </cell>
          <cell r="D213" t="str">
            <v>glutamate racemase</v>
          </cell>
          <cell r="E213" t="str">
            <v xml:space="preserve">glu_D[c]  &lt;=&gt; glu_L[c] </v>
          </cell>
          <cell r="F213" t="str">
            <v>Cell Envelope Biosynthesis</v>
          </cell>
        </row>
      </sheetData>
      <sheetData sheetId="7" refreshError="1"/>
      <sheetData sheetId="8" refreshError="1"/>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34"/>
  <sheetViews>
    <sheetView tabSelected="1" topLeftCell="A49" zoomScale="77" zoomScaleNormal="77" zoomScalePageLayoutView="150" workbookViewId="0">
      <selection activeCell="D75" sqref="D75"/>
    </sheetView>
  </sheetViews>
  <sheetFormatPr baseColWidth="10" defaultColWidth="10.77734375" defaultRowHeight="13.8"/>
  <cols>
    <col min="1" max="1" width="10.77734375" style="16"/>
    <col min="2" max="2" width="10.6640625" style="16" bestFit="1" customWidth="1"/>
    <col min="3" max="5" width="10.6640625" style="16" customWidth="1"/>
    <col min="6" max="6" width="10.77734375" style="16"/>
    <col min="7" max="8" width="10.77734375" style="3"/>
    <col min="9" max="9" width="10.77734375" style="16"/>
    <col min="10" max="10" width="10.77734375" style="3"/>
    <col min="11" max="11" width="10.77734375" style="17"/>
    <col min="12" max="13" width="10.77734375" style="16"/>
    <col min="14" max="14" width="11.44140625" style="3" customWidth="1"/>
    <col min="15" max="16384" width="10.77734375" style="16"/>
  </cols>
  <sheetData>
    <row r="1" spans="1:14" s="9" customFormat="1" ht="76.2" customHeight="1">
      <c r="A1" s="38" t="s">
        <v>1307</v>
      </c>
      <c r="B1" s="38"/>
      <c r="C1" s="32"/>
      <c r="D1" s="38" t="s">
        <v>1308</v>
      </c>
      <c r="E1" s="38"/>
      <c r="F1" s="31"/>
      <c r="G1" s="38" t="s">
        <v>1206</v>
      </c>
      <c r="H1" s="38"/>
      <c r="I1" s="31"/>
      <c r="J1" s="38" t="s">
        <v>1205</v>
      </c>
      <c r="K1" s="38"/>
      <c r="L1" s="31"/>
      <c r="M1" s="38" t="s">
        <v>1204</v>
      </c>
      <c r="N1" s="38"/>
    </row>
    <row r="2" spans="1:14" s="9" customFormat="1" ht="18">
      <c r="A2" s="10" t="s">
        <v>1425</v>
      </c>
      <c r="B2" s="10"/>
      <c r="C2" s="10"/>
      <c r="D2" s="10" t="s">
        <v>1426</v>
      </c>
      <c r="E2" s="10"/>
      <c r="G2" s="9" t="s">
        <v>1202</v>
      </c>
      <c r="H2" s="11"/>
      <c r="J2" s="9" t="s">
        <v>1203</v>
      </c>
      <c r="K2" s="12"/>
      <c r="M2" s="9" t="s">
        <v>1459</v>
      </c>
      <c r="N2" s="11"/>
    </row>
    <row r="3" spans="1:14" s="15" customFormat="1">
      <c r="A3" s="13" t="s">
        <v>1138</v>
      </c>
      <c r="B3" s="14" t="s">
        <v>463</v>
      </c>
      <c r="C3" s="17"/>
      <c r="D3" s="13" t="s">
        <v>1138</v>
      </c>
      <c r="E3" s="14" t="s">
        <v>463</v>
      </c>
      <c r="G3" s="13" t="s">
        <v>1138</v>
      </c>
      <c r="H3" s="14" t="s">
        <v>463</v>
      </c>
      <c r="J3" s="13" t="s">
        <v>1138</v>
      </c>
      <c r="K3" s="14" t="s">
        <v>463</v>
      </c>
      <c r="M3" s="13" t="s">
        <v>1138</v>
      </c>
      <c r="N3" s="14" t="s">
        <v>463</v>
      </c>
    </row>
    <row r="4" spans="1:14" s="15" customFormat="1" ht="15.6">
      <c r="A4" s="16" t="s">
        <v>135</v>
      </c>
      <c r="B4" s="17" t="s">
        <v>1371</v>
      </c>
      <c r="C4" s="17"/>
      <c r="D4" s="16" t="s">
        <v>191</v>
      </c>
      <c r="E4" s="17" t="s">
        <v>316</v>
      </c>
      <c r="G4" s="3" t="s">
        <v>135</v>
      </c>
      <c r="H4" s="18" t="s">
        <v>464</v>
      </c>
      <c r="J4" s="19" t="s">
        <v>135</v>
      </c>
      <c r="K4" s="17" t="s">
        <v>464</v>
      </c>
      <c r="M4" s="20" t="s">
        <v>135</v>
      </c>
      <c r="N4" s="21" t="s">
        <v>464</v>
      </c>
    </row>
    <row r="5" spans="1:14" s="15" customFormat="1" ht="15.6">
      <c r="A5" s="16" t="s">
        <v>191</v>
      </c>
      <c r="B5" s="17" t="s">
        <v>316</v>
      </c>
      <c r="C5" s="17"/>
      <c r="D5" s="16" t="s">
        <v>190</v>
      </c>
      <c r="E5" s="17" t="s">
        <v>317</v>
      </c>
      <c r="G5" s="3" t="s">
        <v>466</v>
      </c>
      <c r="H5" s="18" t="s">
        <v>465</v>
      </c>
      <c r="J5" s="19" t="s">
        <v>466</v>
      </c>
      <c r="K5" s="17" t="s">
        <v>465</v>
      </c>
      <c r="M5" s="20" t="s">
        <v>113</v>
      </c>
      <c r="N5" s="21" t="s">
        <v>465</v>
      </c>
    </row>
    <row r="6" spans="1:14" ht="15.6">
      <c r="A6" s="16" t="s">
        <v>190</v>
      </c>
      <c r="B6" s="17" t="s">
        <v>317</v>
      </c>
      <c r="C6" s="21"/>
      <c r="D6" s="16" t="s">
        <v>198</v>
      </c>
      <c r="E6" s="17" t="s">
        <v>465</v>
      </c>
      <c r="G6" s="3" t="s">
        <v>467</v>
      </c>
      <c r="H6" s="18" t="s">
        <v>468</v>
      </c>
      <c r="J6" s="19" t="s">
        <v>467</v>
      </c>
      <c r="K6" s="17" t="s">
        <v>468</v>
      </c>
      <c r="M6" s="20" t="s">
        <v>466</v>
      </c>
      <c r="N6" s="21" t="s">
        <v>465</v>
      </c>
    </row>
    <row r="7" spans="1:14" ht="15.6">
      <c r="A7" s="16" t="s">
        <v>198</v>
      </c>
      <c r="B7" s="17" t="s">
        <v>465</v>
      </c>
      <c r="C7" s="17"/>
      <c r="D7" s="16" t="s">
        <v>182</v>
      </c>
      <c r="E7" s="17" t="s">
        <v>318</v>
      </c>
      <c r="G7" s="3" t="s">
        <v>471</v>
      </c>
      <c r="H7" s="18" t="s">
        <v>472</v>
      </c>
      <c r="J7" s="19" t="s">
        <v>469</v>
      </c>
      <c r="K7" s="17" t="s">
        <v>470</v>
      </c>
      <c r="M7" s="20" t="s">
        <v>467</v>
      </c>
      <c r="N7" s="21" t="s">
        <v>468</v>
      </c>
    </row>
    <row r="8" spans="1:14" ht="15.6">
      <c r="A8" s="16" t="s">
        <v>182</v>
      </c>
      <c r="B8" s="17" t="s">
        <v>318</v>
      </c>
      <c r="C8" s="17"/>
      <c r="D8" s="16" t="s">
        <v>282</v>
      </c>
      <c r="E8" s="17" t="s">
        <v>319</v>
      </c>
      <c r="G8" s="3" t="s">
        <v>191</v>
      </c>
      <c r="H8" s="18" t="s">
        <v>316</v>
      </c>
      <c r="J8" s="19" t="s">
        <v>471</v>
      </c>
      <c r="K8" s="17" t="s">
        <v>472</v>
      </c>
      <c r="M8" s="20" t="s">
        <v>469</v>
      </c>
      <c r="N8" s="21" t="s">
        <v>470</v>
      </c>
    </row>
    <row r="9" spans="1:14" ht="15.6">
      <c r="A9" s="24" t="s">
        <v>282</v>
      </c>
      <c r="B9" s="17" t="s">
        <v>319</v>
      </c>
      <c r="C9" s="17"/>
      <c r="D9" s="16" t="s">
        <v>185</v>
      </c>
      <c r="E9" s="17" t="s">
        <v>320</v>
      </c>
      <c r="G9" s="3" t="s">
        <v>190</v>
      </c>
      <c r="H9" s="18" t="s">
        <v>317</v>
      </c>
      <c r="J9" s="19" t="s">
        <v>191</v>
      </c>
      <c r="K9" s="17" t="s">
        <v>316</v>
      </c>
      <c r="M9" s="20" t="s">
        <v>471</v>
      </c>
      <c r="N9" s="21" t="s">
        <v>472</v>
      </c>
    </row>
    <row r="10" spans="1:14" ht="15.6">
      <c r="A10" s="16" t="s">
        <v>185</v>
      </c>
      <c r="B10" s="17" t="s">
        <v>320</v>
      </c>
      <c r="C10" s="17"/>
      <c r="D10" s="16" t="s">
        <v>215</v>
      </c>
      <c r="E10" s="17" t="s">
        <v>321</v>
      </c>
      <c r="G10" s="3" t="s">
        <v>483</v>
      </c>
      <c r="H10" s="18" t="s">
        <v>465</v>
      </c>
      <c r="J10" s="19" t="s">
        <v>190</v>
      </c>
      <c r="K10" s="17" t="s">
        <v>317</v>
      </c>
      <c r="M10" s="20" t="s">
        <v>191</v>
      </c>
      <c r="N10" s="21" t="s">
        <v>316</v>
      </c>
    </row>
    <row r="11" spans="1:14" ht="15.6">
      <c r="A11" s="16" t="s">
        <v>169</v>
      </c>
      <c r="B11" s="17" t="s">
        <v>488</v>
      </c>
      <c r="C11" s="17"/>
      <c r="D11" s="16" t="s">
        <v>49</v>
      </c>
      <c r="E11" s="17" t="s">
        <v>324</v>
      </c>
      <c r="G11" s="3" t="s">
        <v>182</v>
      </c>
      <c r="H11" s="18" t="s">
        <v>318</v>
      </c>
      <c r="J11" s="19" t="s">
        <v>473</v>
      </c>
      <c r="K11" s="17" t="s">
        <v>465</v>
      </c>
      <c r="M11" s="20" t="s">
        <v>190</v>
      </c>
      <c r="N11" s="21" t="s">
        <v>317</v>
      </c>
    </row>
    <row r="12" spans="1:14" ht="15.6">
      <c r="A12" s="16" t="s">
        <v>215</v>
      </c>
      <c r="B12" s="17" t="s">
        <v>321</v>
      </c>
      <c r="C12" s="17"/>
      <c r="D12" s="16" t="s">
        <v>270</v>
      </c>
      <c r="E12" s="17" t="s">
        <v>325</v>
      </c>
      <c r="G12" s="3" t="s">
        <v>282</v>
      </c>
      <c r="H12" s="18" t="s">
        <v>319</v>
      </c>
      <c r="J12" s="19" t="s">
        <v>474</v>
      </c>
      <c r="K12" s="17" t="s">
        <v>475</v>
      </c>
      <c r="M12" s="20" t="s">
        <v>473</v>
      </c>
      <c r="N12" s="21" t="s">
        <v>465</v>
      </c>
    </row>
    <row r="13" spans="1:14" ht="15.6">
      <c r="A13" s="16" t="s">
        <v>1356</v>
      </c>
      <c r="B13" s="17" t="s">
        <v>465</v>
      </c>
      <c r="C13" s="17"/>
      <c r="D13" s="16" t="s">
        <v>236</v>
      </c>
      <c r="E13" s="17" t="s">
        <v>326</v>
      </c>
      <c r="G13" s="3" t="s">
        <v>185</v>
      </c>
      <c r="H13" s="18" t="s">
        <v>320</v>
      </c>
      <c r="J13" s="19" t="s">
        <v>479</v>
      </c>
      <c r="K13" s="17" t="s">
        <v>480</v>
      </c>
      <c r="M13" s="20" t="s">
        <v>474</v>
      </c>
      <c r="N13" s="21" t="s">
        <v>475</v>
      </c>
    </row>
    <row r="14" spans="1:14" ht="15.6">
      <c r="A14" s="16" t="s">
        <v>4</v>
      </c>
      <c r="B14" s="17" t="s">
        <v>322</v>
      </c>
      <c r="C14" s="17"/>
      <c r="D14" s="35" t="s">
        <v>216</v>
      </c>
      <c r="E14" s="17" t="s">
        <v>327</v>
      </c>
      <c r="G14" s="3" t="s">
        <v>169</v>
      </c>
      <c r="H14" s="18" t="s">
        <v>488</v>
      </c>
      <c r="J14" s="19" t="s">
        <v>182</v>
      </c>
      <c r="K14" s="17" t="s">
        <v>318</v>
      </c>
      <c r="M14" s="20" t="s">
        <v>197</v>
      </c>
      <c r="N14" s="21" t="s">
        <v>476</v>
      </c>
    </row>
    <row r="15" spans="1:14" ht="15.6">
      <c r="A15" s="16" t="s">
        <v>170</v>
      </c>
      <c r="B15" s="17" t="s">
        <v>323</v>
      </c>
      <c r="C15" s="17"/>
      <c r="D15" s="16" t="s">
        <v>14</v>
      </c>
      <c r="E15" s="17" t="s">
        <v>328</v>
      </c>
      <c r="G15" s="3" t="s">
        <v>489</v>
      </c>
      <c r="H15" s="18" t="s">
        <v>490</v>
      </c>
      <c r="J15" s="19" t="s">
        <v>282</v>
      </c>
      <c r="K15" s="17" t="s">
        <v>319</v>
      </c>
      <c r="M15" s="20" t="s">
        <v>477</v>
      </c>
      <c r="N15" s="21" t="s">
        <v>478</v>
      </c>
    </row>
    <row r="16" spans="1:14" ht="15.6">
      <c r="A16" s="16" t="s">
        <v>49</v>
      </c>
      <c r="B16" s="17" t="s">
        <v>324</v>
      </c>
      <c r="C16" s="17"/>
      <c r="D16" s="16" t="s">
        <v>2</v>
      </c>
      <c r="E16" s="17" t="s">
        <v>329</v>
      </c>
      <c r="G16" s="3" t="s">
        <v>215</v>
      </c>
      <c r="H16" s="18" t="s">
        <v>321</v>
      </c>
      <c r="J16" s="19" t="s">
        <v>185</v>
      </c>
      <c r="K16" s="17" t="s">
        <v>320</v>
      </c>
      <c r="M16" s="20" t="s">
        <v>479</v>
      </c>
      <c r="N16" s="21" t="s">
        <v>480</v>
      </c>
    </row>
    <row r="17" spans="1:14" ht="15.6">
      <c r="A17" s="16" t="s">
        <v>270</v>
      </c>
      <c r="B17" s="17" t="s">
        <v>325</v>
      </c>
      <c r="C17" s="17"/>
      <c r="D17" s="16" t="s">
        <v>193</v>
      </c>
      <c r="E17" s="17" t="s">
        <v>330</v>
      </c>
      <c r="G17" s="3" t="s">
        <v>78</v>
      </c>
      <c r="H17" s="18" t="s">
        <v>496</v>
      </c>
      <c r="J17" s="19" t="s">
        <v>489</v>
      </c>
      <c r="K17" s="17" t="s">
        <v>490</v>
      </c>
      <c r="M17" s="20" t="s">
        <v>481</v>
      </c>
      <c r="N17" s="21" t="s">
        <v>482</v>
      </c>
    </row>
    <row r="18" spans="1:14" ht="15.6">
      <c r="A18" s="16" t="s">
        <v>1327</v>
      </c>
      <c r="B18" s="17" t="s">
        <v>1372</v>
      </c>
      <c r="C18" s="17"/>
      <c r="D18" s="16" t="s">
        <v>15</v>
      </c>
      <c r="E18" s="17" t="s">
        <v>331</v>
      </c>
      <c r="G18" s="3" t="s">
        <v>4</v>
      </c>
      <c r="H18" s="18" t="s">
        <v>322</v>
      </c>
      <c r="J18" s="19" t="s">
        <v>493</v>
      </c>
      <c r="K18" s="17" t="s">
        <v>494</v>
      </c>
      <c r="M18" s="20" t="s">
        <v>483</v>
      </c>
      <c r="N18" s="21" t="s">
        <v>465</v>
      </c>
    </row>
    <row r="19" spans="1:14" ht="15.6">
      <c r="A19" s="16" t="s">
        <v>236</v>
      </c>
      <c r="B19" s="17" t="s">
        <v>326</v>
      </c>
      <c r="C19" s="17"/>
      <c r="D19" s="16" t="s">
        <v>252</v>
      </c>
      <c r="E19" s="17" t="s">
        <v>332</v>
      </c>
      <c r="G19" s="3" t="s">
        <v>170</v>
      </c>
      <c r="H19" s="18" t="s">
        <v>323</v>
      </c>
      <c r="J19" s="19" t="s">
        <v>215</v>
      </c>
      <c r="K19" s="17" t="s">
        <v>321</v>
      </c>
      <c r="M19" s="20" t="s">
        <v>484</v>
      </c>
      <c r="N19" s="21" t="s">
        <v>485</v>
      </c>
    </row>
    <row r="20" spans="1:14" ht="15.6">
      <c r="A20" s="16" t="s">
        <v>216</v>
      </c>
      <c r="B20" s="17" t="s">
        <v>327</v>
      </c>
      <c r="C20" s="17"/>
      <c r="D20" s="16" t="s">
        <v>279</v>
      </c>
      <c r="E20" s="17" t="s">
        <v>1149</v>
      </c>
      <c r="G20" s="3" t="s">
        <v>49</v>
      </c>
      <c r="H20" s="18" t="s">
        <v>324</v>
      </c>
      <c r="J20" s="19" t="s">
        <v>78</v>
      </c>
      <c r="K20" s="17" t="s">
        <v>496</v>
      </c>
      <c r="M20" s="20" t="s">
        <v>182</v>
      </c>
      <c r="N20" s="21" t="s">
        <v>318</v>
      </c>
    </row>
    <row r="21" spans="1:14" ht="15.6">
      <c r="A21" s="16" t="s">
        <v>14</v>
      </c>
      <c r="B21" s="17" t="s">
        <v>328</v>
      </c>
      <c r="C21" s="17"/>
      <c r="D21" s="16" t="s">
        <v>69</v>
      </c>
      <c r="E21" s="17" t="s">
        <v>333</v>
      </c>
      <c r="G21" s="3" t="s">
        <v>270</v>
      </c>
      <c r="H21" s="18" t="s">
        <v>325</v>
      </c>
      <c r="J21" s="19" t="s">
        <v>204</v>
      </c>
      <c r="K21" s="17" t="s">
        <v>497</v>
      </c>
      <c r="M21" s="20" t="s">
        <v>282</v>
      </c>
      <c r="N21" s="21" t="s">
        <v>319</v>
      </c>
    </row>
    <row r="22" spans="1:14" ht="15.6">
      <c r="A22" s="16" t="s">
        <v>2</v>
      </c>
      <c r="B22" s="17" t="s">
        <v>329</v>
      </c>
      <c r="C22" s="17"/>
      <c r="D22" s="35" t="s">
        <v>110</v>
      </c>
      <c r="E22" s="17" t="s">
        <v>1456</v>
      </c>
      <c r="G22" s="3" t="s">
        <v>501</v>
      </c>
      <c r="H22" s="18" t="s">
        <v>502</v>
      </c>
      <c r="J22" s="19" t="s">
        <v>4</v>
      </c>
      <c r="K22" s="17" t="s">
        <v>322</v>
      </c>
      <c r="M22" s="20" t="s">
        <v>185</v>
      </c>
      <c r="N22" s="21" t="s">
        <v>320</v>
      </c>
    </row>
    <row r="23" spans="1:14" ht="15.6">
      <c r="A23" s="16" t="s">
        <v>193</v>
      </c>
      <c r="B23" s="17" t="s">
        <v>330</v>
      </c>
      <c r="C23" s="21"/>
      <c r="D23" s="16" t="s">
        <v>277</v>
      </c>
      <c r="E23" s="17" t="s">
        <v>334</v>
      </c>
      <c r="G23" s="3" t="s">
        <v>274</v>
      </c>
      <c r="H23" s="18" t="s">
        <v>503</v>
      </c>
      <c r="J23" s="19" t="s">
        <v>170</v>
      </c>
      <c r="K23" s="17" t="s">
        <v>323</v>
      </c>
      <c r="M23" s="20" t="s">
        <v>486</v>
      </c>
      <c r="N23" s="21" t="s">
        <v>487</v>
      </c>
    </row>
    <row r="24" spans="1:14" ht="15.6">
      <c r="A24" s="16" t="s">
        <v>15</v>
      </c>
      <c r="B24" s="17" t="s">
        <v>331</v>
      </c>
      <c r="C24" s="22"/>
      <c r="D24" s="16" t="s">
        <v>99</v>
      </c>
      <c r="E24" s="17" t="s">
        <v>335</v>
      </c>
      <c r="G24" s="3" t="s">
        <v>236</v>
      </c>
      <c r="H24" s="18" t="s">
        <v>326</v>
      </c>
      <c r="J24" s="19" t="s">
        <v>49</v>
      </c>
      <c r="K24" s="17" t="s">
        <v>324</v>
      </c>
      <c r="M24" s="20" t="s">
        <v>169</v>
      </c>
      <c r="N24" s="21" t="s">
        <v>488</v>
      </c>
    </row>
    <row r="25" spans="1:14" ht="15.6">
      <c r="A25" s="16" t="s">
        <v>252</v>
      </c>
      <c r="B25" s="17" t="s">
        <v>332</v>
      </c>
      <c r="C25" s="21"/>
      <c r="D25" s="16" t="s">
        <v>177</v>
      </c>
      <c r="E25" s="17" t="s">
        <v>336</v>
      </c>
      <c r="G25" s="3" t="s">
        <v>245</v>
      </c>
      <c r="H25" s="18" t="s">
        <v>504</v>
      </c>
      <c r="J25" s="19" t="s">
        <v>270</v>
      </c>
      <c r="K25" s="17" t="s">
        <v>325</v>
      </c>
      <c r="M25" s="20" t="s">
        <v>489</v>
      </c>
      <c r="N25" s="21" t="s">
        <v>490</v>
      </c>
    </row>
    <row r="26" spans="1:14" ht="15.6">
      <c r="A26" s="16" t="s">
        <v>1314</v>
      </c>
      <c r="B26" s="17" t="s">
        <v>465</v>
      </c>
      <c r="C26" s="17"/>
      <c r="D26" s="35" t="s">
        <v>153</v>
      </c>
      <c r="E26" s="17" t="s">
        <v>337</v>
      </c>
      <c r="G26" s="3" t="s">
        <v>506</v>
      </c>
      <c r="H26" s="18" t="s">
        <v>507</v>
      </c>
      <c r="J26" s="19" t="s">
        <v>501</v>
      </c>
      <c r="K26" s="17" t="s">
        <v>502</v>
      </c>
      <c r="M26" s="20" t="s">
        <v>491</v>
      </c>
      <c r="N26" s="21" t="s">
        <v>492</v>
      </c>
    </row>
    <row r="27" spans="1:14" ht="15.6">
      <c r="A27" s="16" t="s">
        <v>1342</v>
      </c>
      <c r="B27" s="17" t="s">
        <v>1373</v>
      </c>
      <c r="C27" s="21"/>
      <c r="D27" s="35" t="s">
        <v>90</v>
      </c>
      <c r="E27" s="17" t="s">
        <v>338</v>
      </c>
      <c r="G27" s="3" t="s">
        <v>508</v>
      </c>
      <c r="H27" s="18" t="s">
        <v>509</v>
      </c>
      <c r="J27" s="19" t="s">
        <v>274</v>
      </c>
      <c r="K27" s="17" t="s">
        <v>503</v>
      </c>
      <c r="M27" s="20" t="s">
        <v>493</v>
      </c>
      <c r="N27" s="21" t="s">
        <v>494</v>
      </c>
    </row>
    <row r="28" spans="1:14" ht="15.6">
      <c r="A28" s="24" t="s">
        <v>279</v>
      </c>
      <c r="B28" s="17" t="s">
        <v>1149</v>
      </c>
      <c r="C28" s="17"/>
      <c r="D28" s="16" t="s">
        <v>133</v>
      </c>
      <c r="E28" s="17" t="s">
        <v>465</v>
      </c>
      <c r="G28" s="3" t="s">
        <v>216</v>
      </c>
      <c r="H28" s="18" t="s">
        <v>327</v>
      </c>
      <c r="J28" s="19" t="s">
        <v>236</v>
      </c>
      <c r="K28" s="17" t="s">
        <v>326</v>
      </c>
      <c r="M28" s="20" t="s">
        <v>215</v>
      </c>
      <c r="N28" s="21" t="s">
        <v>321</v>
      </c>
    </row>
    <row r="29" spans="1:14" ht="15.6">
      <c r="A29" s="16" t="s">
        <v>69</v>
      </c>
      <c r="B29" s="17" t="s">
        <v>333</v>
      </c>
      <c r="C29" s="17"/>
      <c r="D29" s="16" t="s">
        <v>248</v>
      </c>
      <c r="E29" s="17" t="s">
        <v>465</v>
      </c>
      <c r="G29" s="3" t="s">
        <v>16</v>
      </c>
      <c r="H29" s="18" t="s">
        <v>465</v>
      </c>
      <c r="J29" s="19" t="s">
        <v>245</v>
      </c>
      <c r="K29" s="17" t="s">
        <v>504</v>
      </c>
      <c r="M29" s="20" t="s">
        <v>495</v>
      </c>
      <c r="N29" s="21" t="s">
        <v>465</v>
      </c>
    </row>
    <row r="30" spans="1:14" ht="15.6">
      <c r="A30" s="16" t="s">
        <v>110</v>
      </c>
      <c r="B30" s="17" t="s">
        <v>1456</v>
      </c>
      <c r="C30" s="17"/>
      <c r="D30" s="16" t="s">
        <v>163</v>
      </c>
      <c r="E30" s="17" t="s">
        <v>1156</v>
      </c>
      <c r="G30" s="3" t="s">
        <v>14</v>
      </c>
      <c r="H30" s="18" t="s">
        <v>328</v>
      </c>
      <c r="J30" s="19" t="s">
        <v>506</v>
      </c>
      <c r="K30" s="17" t="s">
        <v>507</v>
      </c>
      <c r="M30" s="20" t="s">
        <v>78</v>
      </c>
      <c r="N30" s="21" t="s">
        <v>496</v>
      </c>
    </row>
    <row r="31" spans="1:14" ht="15.6">
      <c r="A31" s="16" t="s">
        <v>1358</v>
      </c>
      <c r="B31" s="17" t="s">
        <v>1374</v>
      </c>
      <c r="C31" s="17"/>
      <c r="D31" s="16" t="s">
        <v>304</v>
      </c>
      <c r="E31" s="17" t="s">
        <v>339</v>
      </c>
      <c r="G31" s="3" t="s">
        <v>2</v>
      </c>
      <c r="H31" s="18" t="s">
        <v>329</v>
      </c>
      <c r="J31" s="19" t="s">
        <v>508</v>
      </c>
      <c r="K31" s="17" t="s">
        <v>509</v>
      </c>
      <c r="M31" s="20" t="s">
        <v>204</v>
      </c>
      <c r="N31" s="21" t="s">
        <v>497</v>
      </c>
    </row>
    <row r="32" spans="1:14" ht="15.6">
      <c r="A32" s="16" t="s">
        <v>277</v>
      </c>
      <c r="B32" s="17" t="s">
        <v>334</v>
      </c>
      <c r="C32" s="17"/>
      <c r="D32" s="16" t="s">
        <v>275</v>
      </c>
      <c r="E32" s="17" t="s">
        <v>1376</v>
      </c>
      <c r="G32" s="3" t="s">
        <v>193</v>
      </c>
      <c r="H32" s="18" t="s">
        <v>330</v>
      </c>
      <c r="J32" s="19" t="s">
        <v>1096</v>
      </c>
      <c r="K32" s="17" t="s">
        <v>1154</v>
      </c>
      <c r="M32" s="20" t="s">
        <v>4</v>
      </c>
      <c r="N32" s="21" t="s">
        <v>322</v>
      </c>
    </row>
    <row r="33" spans="1:14" ht="15.6">
      <c r="A33" s="16" t="s">
        <v>99</v>
      </c>
      <c r="B33" s="17" t="s">
        <v>335</v>
      </c>
      <c r="C33" s="17"/>
      <c r="D33" s="16" t="s">
        <v>271</v>
      </c>
      <c r="E33" s="17" t="s">
        <v>340</v>
      </c>
      <c r="G33" s="3" t="s">
        <v>15</v>
      </c>
      <c r="H33" s="18" t="s">
        <v>331</v>
      </c>
      <c r="J33" s="19" t="s">
        <v>216</v>
      </c>
      <c r="K33" s="17" t="s">
        <v>327</v>
      </c>
      <c r="M33" s="20" t="s">
        <v>170</v>
      </c>
      <c r="N33" s="21" t="s">
        <v>323</v>
      </c>
    </row>
    <row r="34" spans="1:14" ht="15.6">
      <c r="A34" s="16" t="s">
        <v>158</v>
      </c>
      <c r="B34" s="17" t="s">
        <v>537</v>
      </c>
      <c r="C34" s="17"/>
      <c r="D34" s="16" t="s">
        <v>175</v>
      </c>
      <c r="E34" s="17" t="s">
        <v>341</v>
      </c>
      <c r="G34" s="3" t="s">
        <v>252</v>
      </c>
      <c r="H34" s="18" t="s">
        <v>332</v>
      </c>
      <c r="J34" s="19" t="s">
        <v>21</v>
      </c>
      <c r="K34" s="17" t="s">
        <v>510</v>
      </c>
      <c r="M34" s="20" t="s">
        <v>49</v>
      </c>
      <c r="N34" s="21" t="s">
        <v>324</v>
      </c>
    </row>
    <row r="35" spans="1:14" ht="15.6">
      <c r="A35" s="16" t="s">
        <v>177</v>
      </c>
      <c r="B35" s="17" t="s">
        <v>336</v>
      </c>
      <c r="C35" s="17"/>
      <c r="D35" s="16" t="s">
        <v>36</v>
      </c>
      <c r="E35" s="17" t="s">
        <v>1184</v>
      </c>
      <c r="G35" s="3" t="s">
        <v>519</v>
      </c>
      <c r="H35" s="18" t="s">
        <v>465</v>
      </c>
      <c r="J35" s="19" t="s">
        <v>16</v>
      </c>
      <c r="K35" s="17" t="s">
        <v>465</v>
      </c>
      <c r="M35" s="20" t="s">
        <v>121</v>
      </c>
      <c r="N35" s="21" t="s">
        <v>498</v>
      </c>
    </row>
    <row r="36" spans="1:14" ht="15.6">
      <c r="A36" s="16" t="s">
        <v>153</v>
      </c>
      <c r="B36" s="17" t="s">
        <v>337</v>
      </c>
      <c r="C36" s="17"/>
      <c r="D36" s="16" t="s">
        <v>82</v>
      </c>
      <c r="E36" s="18" t="s">
        <v>342</v>
      </c>
      <c r="G36" s="3" t="s">
        <v>521</v>
      </c>
      <c r="H36" s="18" t="s">
        <v>1455</v>
      </c>
      <c r="J36" s="19" t="s">
        <v>14</v>
      </c>
      <c r="K36" s="17" t="s">
        <v>328</v>
      </c>
      <c r="M36" s="20" t="s">
        <v>122</v>
      </c>
      <c r="N36" s="21" t="s">
        <v>499</v>
      </c>
    </row>
    <row r="37" spans="1:14" ht="15.6">
      <c r="A37" s="16" t="s">
        <v>90</v>
      </c>
      <c r="B37" s="17" t="s">
        <v>338</v>
      </c>
      <c r="C37" s="17"/>
      <c r="D37" s="16" t="s">
        <v>209</v>
      </c>
      <c r="E37" s="17" t="s">
        <v>343</v>
      </c>
      <c r="G37" s="3" t="s">
        <v>522</v>
      </c>
      <c r="H37" s="18" t="s">
        <v>465</v>
      </c>
      <c r="J37" s="19" t="s">
        <v>2</v>
      </c>
      <c r="K37" s="17" t="s">
        <v>329</v>
      </c>
      <c r="M37" s="20" t="s">
        <v>270</v>
      </c>
      <c r="N37" s="21" t="s">
        <v>325</v>
      </c>
    </row>
    <row r="38" spans="1:14" ht="15.6">
      <c r="A38" s="16" t="s">
        <v>133</v>
      </c>
      <c r="B38" s="17" t="s">
        <v>465</v>
      </c>
      <c r="C38" s="17"/>
      <c r="D38" s="16" t="s">
        <v>18</v>
      </c>
      <c r="E38" s="17" t="s">
        <v>344</v>
      </c>
      <c r="G38" s="3" t="s">
        <v>526</v>
      </c>
      <c r="H38" s="18" t="s">
        <v>527</v>
      </c>
      <c r="J38" s="19" t="s">
        <v>193</v>
      </c>
      <c r="K38" s="17" t="s">
        <v>330</v>
      </c>
      <c r="M38" s="20" t="s">
        <v>500</v>
      </c>
      <c r="N38" s="21" t="s">
        <v>465</v>
      </c>
    </row>
    <row r="39" spans="1:14" ht="15.6">
      <c r="A39" s="16" t="s">
        <v>248</v>
      </c>
      <c r="B39" s="17" t="s">
        <v>465</v>
      </c>
      <c r="C39" s="17"/>
      <c r="D39" s="16" t="s">
        <v>306</v>
      </c>
      <c r="E39" s="17" t="s">
        <v>345</v>
      </c>
      <c r="G39" s="3" t="s">
        <v>266</v>
      </c>
      <c r="H39" s="18" t="s">
        <v>1141</v>
      </c>
      <c r="J39" s="19" t="s">
        <v>15</v>
      </c>
      <c r="K39" s="17" t="s">
        <v>331</v>
      </c>
      <c r="M39" s="20" t="s">
        <v>501</v>
      </c>
      <c r="N39" s="21" t="s">
        <v>502</v>
      </c>
    </row>
    <row r="40" spans="1:14" ht="15.6">
      <c r="A40" s="16" t="s">
        <v>163</v>
      </c>
      <c r="B40" s="17" t="s">
        <v>1457</v>
      </c>
      <c r="C40" s="17"/>
      <c r="D40" s="16" t="s">
        <v>287</v>
      </c>
      <c r="E40" s="17" t="s">
        <v>346</v>
      </c>
      <c r="G40" s="3" t="s">
        <v>279</v>
      </c>
      <c r="H40" s="18" t="s">
        <v>1149</v>
      </c>
      <c r="J40" s="19" t="s">
        <v>1097</v>
      </c>
      <c r="K40" s="17" t="s">
        <v>1155</v>
      </c>
      <c r="M40" s="20" t="s">
        <v>274</v>
      </c>
      <c r="N40" s="21" t="s">
        <v>503</v>
      </c>
    </row>
    <row r="41" spans="1:14" ht="15.6">
      <c r="A41" s="16" t="s">
        <v>95</v>
      </c>
      <c r="B41" s="17" t="s">
        <v>1375</v>
      </c>
      <c r="C41" s="17"/>
      <c r="D41" s="35" t="s">
        <v>119</v>
      </c>
      <c r="E41" s="17" t="s">
        <v>347</v>
      </c>
      <c r="G41" s="3" t="s">
        <v>69</v>
      </c>
      <c r="H41" s="18" t="s">
        <v>333</v>
      </c>
      <c r="J41" s="19" t="s">
        <v>252</v>
      </c>
      <c r="K41" s="17" t="s">
        <v>332</v>
      </c>
      <c r="M41" s="20" t="s">
        <v>236</v>
      </c>
      <c r="N41" s="21" t="s">
        <v>326</v>
      </c>
    </row>
    <row r="42" spans="1:14" ht="15.6">
      <c r="A42" s="16" t="s">
        <v>304</v>
      </c>
      <c r="B42" s="17" t="s">
        <v>339</v>
      </c>
      <c r="C42" s="17"/>
      <c r="D42" s="16" t="s">
        <v>118</v>
      </c>
      <c r="E42" s="17" t="s">
        <v>348</v>
      </c>
      <c r="G42" s="3" t="s">
        <v>110</v>
      </c>
      <c r="H42" s="18" t="s">
        <v>1144</v>
      </c>
      <c r="J42" s="19" t="s">
        <v>519</v>
      </c>
      <c r="K42" s="17" t="s">
        <v>465</v>
      </c>
      <c r="M42" s="20" t="s">
        <v>245</v>
      </c>
      <c r="N42" s="21" t="s">
        <v>504</v>
      </c>
    </row>
    <row r="43" spans="1:14" ht="15.6">
      <c r="A43" s="16" t="s">
        <v>275</v>
      </c>
      <c r="B43" s="17" t="s">
        <v>1376</v>
      </c>
      <c r="C43" s="21"/>
      <c r="D43" s="16" t="s">
        <v>120</v>
      </c>
      <c r="E43" s="17" t="s">
        <v>349</v>
      </c>
      <c r="G43" s="3" t="s">
        <v>528</v>
      </c>
      <c r="H43" s="18" t="s">
        <v>529</v>
      </c>
      <c r="J43" s="19" t="s">
        <v>522</v>
      </c>
      <c r="K43" s="17" t="s">
        <v>465</v>
      </c>
      <c r="M43" s="20" t="s">
        <v>86</v>
      </c>
      <c r="N43" s="21" t="s">
        <v>505</v>
      </c>
    </row>
    <row r="44" spans="1:14" ht="15.6">
      <c r="A44" s="16" t="s">
        <v>271</v>
      </c>
      <c r="B44" s="17" t="s">
        <v>340</v>
      </c>
      <c r="C44" s="17"/>
      <c r="D44" s="16" t="s">
        <v>117</v>
      </c>
      <c r="E44" s="21" t="s">
        <v>350</v>
      </c>
      <c r="G44" s="3" t="s">
        <v>530</v>
      </c>
      <c r="H44" s="18" t="s">
        <v>531</v>
      </c>
      <c r="J44" s="19" t="s">
        <v>526</v>
      </c>
      <c r="K44" s="17" t="s">
        <v>527</v>
      </c>
      <c r="M44" s="20" t="s">
        <v>506</v>
      </c>
      <c r="N44" s="21" t="s">
        <v>507</v>
      </c>
    </row>
    <row r="45" spans="1:14" ht="15.6">
      <c r="A45" s="16" t="s">
        <v>175</v>
      </c>
      <c r="B45" s="17" t="s">
        <v>341</v>
      </c>
      <c r="C45" s="17"/>
      <c r="D45" s="16" t="s">
        <v>200</v>
      </c>
      <c r="E45" s="17" t="s">
        <v>351</v>
      </c>
      <c r="G45" s="3" t="s">
        <v>532</v>
      </c>
      <c r="H45" s="18" t="s">
        <v>533</v>
      </c>
      <c r="J45" s="19" t="s">
        <v>266</v>
      </c>
      <c r="K45" s="17" t="s">
        <v>1141</v>
      </c>
      <c r="M45" s="20" t="s">
        <v>508</v>
      </c>
      <c r="N45" s="21" t="s">
        <v>509</v>
      </c>
    </row>
    <row r="46" spans="1:14" ht="15.6">
      <c r="A46" s="16" t="s">
        <v>36</v>
      </c>
      <c r="B46" s="17" t="s">
        <v>1184</v>
      </c>
      <c r="C46" s="17"/>
      <c r="D46" s="16" t="s">
        <v>174</v>
      </c>
      <c r="E46" s="17" t="s">
        <v>352</v>
      </c>
      <c r="G46" s="3" t="s">
        <v>534</v>
      </c>
      <c r="H46" s="18" t="s">
        <v>535</v>
      </c>
      <c r="J46" s="19" t="s">
        <v>279</v>
      </c>
      <c r="K46" s="17" t="s">
        <v>1149</v>
      </c>
      <c r="M46" s="20" t="s">
        <v>216</v>
      </c>
      <c r="N46" s="21" t="s">
        <v>327</v>
      </c>
    </row>
    <row r="47" spans="1:14" ht="15.6">
      <c r="A47" s="16" t="s">
        <v>1361</v>
      </c>
      <c r="B47" s="17" t="s">
        <v>465</v>
      </c>
      <c r="C47" s="21"/>
      <c r="D47" s="16" t="s">
        <v>171</v>
      </c>
      <c r="E47" s="17" t="s">
        <v>353</v>
      </c>
      <c r="G47" s="3" t="s">
        <v>277</v>
      </c>
      <c r="H47" s="18" t="s">
        <v>334</v>
      </c>
      <c r="J47" s="19" t="s">
        <v>69</v>
      </c>
      <c r="K47" s="17" t="s">
        <v>333</v>
      </c>
      <c r="M47" s="20" t="s">
        <v>21</v>
      </c>
      <c r="N47" s="21" t="s">
        <v>510</v>
      </c>
    </row>
    <row r="48" spans="1:14" ht="15.6">
      <c r="A48" s="16" t="s">
        <v>1333</v>
      </c>
      <c r="B48" s="17" t="s">
        <v>1377</v>
      </c>
      <c r="C48" s="21"/>
      <c r="D48" s="16" t="s">
        <v>173</v>
      </c>
      <c r="E48" s="17" t="s">
        <v>354</v>
      </c>
      <c r="G48" s="3" t="s">
        <v>99</v>
      </c>
      <c r="H48" s="18" t="s">
        <v>335</v>
      </c>
      <c r="J48" s="19" t="s">
        <v>110</v>
      </c>
      <c r="K48" s="17" t="s">
        <v>1144</v>
      </c>
      <c r="M48" s="20" t="s">
        <v>14</v>
      </c>
      <c r="N48" s="21" t="s">
        <v>328</v>
      </c>
    </row>
    <row r="49" spans="1:14" ht="15.6">
      <c r="A49" s="16" t="s">
        <v>82</v>
      </c>
      <c r="B49" s="17" t="s">
        <v>342</v>
      </c>
      <c r="C49" s="21"/>
      <c r="D49" s="16" t="s">
        <v>7</v>
      </c>
      <c r="E49" s="17" t="s">
        <v>355</v>
      </c>
      <c r="G49" s="3" t="s">
        <v>223</v>
      </c>
      <c r="H49" s="18" t="s">
        <v>536</v>
      </c>
      <c r="J49" s="19" t="s">
        <v>528</v>
      </c>
      <c r="K49" s="17" t="s">
        <v>529</v>
      </c>
      <c r="M49" s="20" t="s">
        <v>2</v>
      </c>
      <c r="N49" s="21" t="s">
        <v>329</v>
      </c>
    </row>
    <row r="50" spans="1:14" ht="15.6">
      <c r="A50" s="16" t="s">
        <v>209</v>
      </c>
      <c r="B50" s="17" t="s">
        <v>343</v>
      </c>
      <c r="C50" s="17"/>
      <c r="D50" s="16" t="s">
        <v>166</v>
      </c>
      <c r="E50" s="17" t="s">
        <v>356</v>
      </c>
      <c r="G50" s="3" t="s">
        <v>158</v>
      </c>
      <c r="H50" s="18" t="s">
        <v>537</v>
      </c>
      <c r="J50" s="19" t="s">
        <v>530</v>
      </c>
      <c r="K50" s="17" t="s">
        <v>531</v>
      </c>
      <c r="M50" s="20" t="s">
        <v>193</v>
      </c>
      <c r="N50" s="21" t="s">
        <v>330</v>
      </c>
    </row>
    <row r="51" spans="1:14" ht="15.6">
      <c r="A51" s="16" t="s">
        <v>18</v>
      </c>
      <c r="B51" s="17" t="s">
        <v>344</v>
      </c>
      <c r="C51" s="21"/>
      <c r="D51" s="16" t="s">
        <v>168</v>
      </c>
      <c r="E51" s="17" t="s">
        <v>357</v>
      </c>
      <c r="G51" s="3" t="s">
        <v>543</v>
      </c>
      <c r="H51" s="18" t="s">
        <v>544</v>
      </c>
      <c r="J51" s="19" t="s">
        <v>532</v>
      </c>
      <c r="K51" s="17" t="s">
        <v>533</v>
      </c>
      <c r="M51" s="20" t="s">
        <v>15</v>
      </c>
      <c r="N51" s="21" t="s">
        <v>331</v>
      </c>
    </row>
    <row r="52" spans="1:14" ht="15.6">
      <c r="A52" s="16" t="s">
        <v>306</v>
      </c>
      <c r="B52" s="17" t="s">
        <v>345</v>
      </c>
      <c r="C52" s="17"/>
      <c r="D52" s="16" t="s">
        <v>292</v>
      </c>
      <c r="E52" s="17" t="s">
        <v>465</v>
      </c>
      <c r="G52" s="3" t="s">
        <v>545</v>
      </c>
      <c r="H52" s="18" t="s">
        <v>546</v>
      </c>
      <c r="J52" s="19" t="s">
        <v>534</v>
      </c>
      <c r="K52" s="17" t="s">
        <v>535</v>
      </c>
      <c r="M52" s="20" t="s">
        <v>252</v>
      </c>
      <c r="N52" s="21" t="s">
        <v>332</v>
      </c>
    </row>
    <row r="53" spans="1:14" ht="15.6">
      <c r="A53" s="16" t="s">
        <v>287</v>
      </c>
      <c r="B53" s="17" t="s">
        <v>346</v>
      </c>
      <c r="C53" s="17"/>
      <c r="D53" s="16" t="s">
        <v>254</v>
      </c>
      <c r="E53" s="17" t="s">
        <v>358</v>
      </c>
      <c r="G53" s="3" t="s">
        <v>552</v>
      </c>
      <c r="H53" s="18" t="s">
        <v>553</v>
      </c>
      <c r="J53" s="19" t="s">
        <v>277</v>
      </c>
      <c r="K53" s="17" t="s">
        <v>334</v>
      </c>
      <c r="M53" s="20" t="s">
        <v>511</v>
      </c>
      <c r="N53" s="21" t="s">
        <v>1194</v>
      </c>
    </row>
    <row r="54" spans="1:14" ht="15.6">
      <c r="A54" s="16" t="s">
        <v>119</v>
      </c>
      <c r="B54" s="17" t="s">
        <v>347</v>
      </c>
      <c r="C54" s="17"/>
      <c r="D54" s="16" t="s">
        <v>194</v>
      </c>
      <c r="E54" s="17" t="s">
        <v>359</v>
      </c>
      <c r="G54" s="3" t="s">
        <v>1131</v>
      </c>
      <c r="H54" s="18" t="s">
        <v>1195</v>
      </c>
      <c r="J54" s="19" t="s">
        <v>99</v>
      </c>
      <c r="K54" s="17" t="s">
        <v>335</v>
      </c>
      <c r="M54" s="20" t="s">
        <v>512</v>
      </c>
      <c r="N54" s="21" t="s">
        <v>513</v>
      </c>
    </row>
    <row r="55" spans="1:14" ht="15.6">
      <c r="A55" s="16" t="s">
        <v>118</v>
      </c>
      <c r="B55" s="17" t="s">
        <v>348</v>
      </c>
      <c r="C55" s="17"/>
      <c r="D55" s="16" t="s">
        <v>104</v>
      </c>
      <c r="E55" s="18" t="s">
        <v>360</v>
      </c>
      <c r="G55" s="3" t="s">
        <v>554</v>
      </c>
      <c r="H55" s="18" t="s">
        <v>555</v>
      </c>
      <c r="J55" s="19" t="s">
        <v>223</v>
      </c>
      <c r="K55" s="17" t="s">
        <v>536</v>
      </c>
      <c r="M55" s="20" t="s">
        <v>514</v>
      </c>
      <c r="N55" s="17" t="s">
        <v>1191</v>
      </c>
    </row>
    <row r="56" spans="1:14" ht="15.6">
      <c r="A56" s="16" t="s">
        <v>120</v>
      </c>
      <c r="B56" s="17" t="s">
        <v>349</v>
      </c>
      <c r="C56" s="17"/>
      <c r="D56" s="16" t="s">
        <v>260</v>
      </c>
      <c r="E56" s="17" t="s">
        <v>465</v>
      </c>
      <c r="G56" s="3" t="s">
        <v>1098</v>
      </c>
      <c r="H56" s="18" t="s">
        <v>1142</v>
      </c>
      <c r="J56" s="19" t="s">
        <v>158</v>
      </c>
      <c r="K56" s="17" t="s">
        <v>537</v>
      </c>
      <c r="M56" s="20" t="s">
        <v>515</v>
      </c>
      <c r="N56" s="17" t="s">
        <v>1198</v>
      </c>
    </row>
    <row r="57" spans="1:14" ht="15.6">
      <c r="A57" s="16" t="s">
        <v>117</v>
      </c>
      <c r="B57" s="21" t="s">
        <v>350</v>
      </c>
      <c r="C57" s="17"/>
      <c r="D57" s="35" t="s">
        <v>93</v>
      </c>
      <c r="E57" s="17" t="s">
        <v>361</v>
      </c>
      <c r="G57" s="3" t="s">
        <v>90</v>
      </c>
      <c r="H57" s="18" t="s">
        <v>338</v>
      </c>
      <c r="J57" s="19" t="s">
        <v>1134</v>
      </c>
      <c r="K57" s="17" t="s">
        <v>465</v>
      </c>
      <c r="M57" s="20" t="s">
        <v>516</v>
      </c>
      <c r="N57" s="17" t="s">
        <v>1196</v>
      </c>
    </row>
    <row r="58" spans="1:14" ht="15.6">
      <c r="A58" s="16" t="s">
        <v>200</v>
      </c>
      <c r="B58" s="17" t="s">
        <v>351</v>
      </c>
      <c r="C58" s="17"/>
      <c r="D58" s="16" t="s">
        <v>165</v>
      </c>
      <c r="E58" s="17" t="s">
        <v>465</v>
      </c>
      <c r="G58" s="3" t="s">
        <v>248</v>
      </c>
      <c r="H58" s="23" t="str">
        <f>VLOOKUP(G58,'[1]E.G in all lists'!$1:$1048576,2,FALSE)</f>
        <v>kdkA</v>
      </c>
      <c r="J58" s="19" t="s">
        <v>545</v>
      </c>
      <c r="K58" s="17" t="s">
        <v>546</v>
      </c>
      <c r="M58" s="20" t="s">
        <v>517</v>
      </c>
      <c r="N58" s="21" t="s">
        <v>518</v>
      </c>
    </row>
    <row r="59" spans="1:14" ht="15.6">
      <c r="A59" s="16" t="s">
        <v>174</v>
      </c>
      <c r="B59" s="17" t="s">
        <v>352</v>
      </c>
      <c r="C59" s="17"/>
      <c r="D59" s="16" t="s">
        <v>132</v>
      </c>
      <c r="E59" s="17" t="s">
        <v>465</v>
      </c>
      <c r="G59" s="3" t="s">
        <v>240</v>
      </c>
      <c r="H59" s="18" t="s">
        <v>465</v>
      </c>
      <c r="J59" s="19" t="s">
        <v>552</v>
      </c>
      <c r="K59" s="17" t="s">
        <v>553</v>
      </c>
      <c r="M59" s="20" t="s">
        <v>519</v>
      </c>
      <c r="N59" s="21" t="s">
        <v>465</v>
      </c>
    </row>
    <row r="60" spans="1:14" ht="15.6">
      <c r="A60" s="16" t="s">
        <v>171</v>
      </c>
      <c r="B60" s="17" t="s">
        <v>353</v>
      </c>
      <c r="C60" s="17"/>
      <c r="D60" s="16" t="s">
        <v>222</v>
      </c>
      <c r="E60" s="17" t="s">
        <v>1388</v>
      </c>
      <c r="G60" s="3" t="s">
        <v>95</v>
      </c>
      <c r="H60" s="18" t="s">
        <v>465</v>
      </c>
      <c r="J60" s="19" t="s">
        <v>554</v>
      </c>
      <c r="K60" s="17" t="s">
        <v>555</v>
      </c>
      <c r="M60" s="20" t="s">
        <v>520</v>
      </c>
      <c r="N60" s="21" t="s">
        <v>465</v>
      </c>
    </row>
    <row r="61" spans="1:14" ht="15.6">
      <c r="A61" s="16" t="s">
        <v>173</v>
      </c>
      <c r="B61" s="17" t="s">
        <v>354</v>
      </c>
      <c r="C61" s="21"/>
      <c r="D61" s="16" t="s">
        <v>130</v>
      </c>
      <c r="E61" s="17" t="s">
        <v>680</v>
      </c>
      <c r="G61" s="3" t="s">
        <v>304</v>
      </c>
      <c r="H61" s="18" t="s">
        <v>339</v>
      </c>
      <c r="J61" s="19" t="s">
        <v>1098</v>
      </c>
      <c r="K61" s="17" t="s">
        <v>1142</v>
      </c>
      <c r="M61" s="20" t="s">
        <v>521</v>
      </c>
      <c r="N61" s="21" t="s">
        <v>1455</v>
      </c>
    </row>
    <row r="62" spans="1:14" ht="15.6">
      <c r="A62" s="16" t="s">
        <v>7</v>
      </c>
      <c r="B62" s="17" t="s">
        <v>355</v>
      </c>
      <c r="C62" s="17"/>
      <c r="D62" s="16" t="s">
        <v>213</v>
      </c>
      <c r="E62" s="17" t="s">
        <v>365</v>
      </c>
      <c r="G62" s="3" t="s">
        <v>556</v>
      </c>
      <c r="H62" s="18" t="s">
        <v>557</v>
      </c>
      <c r="J62" s="19" t="s">
        <v>90</v>
      </c>
      <c r="K62" s="17" t="s">
        <v>338</v>
      </c>
      <c r="M62" s="20" t="s">
        <v>522</v>
      </c>
      <c r="N62" s="21" t="s">
        <v>465</v>
      </c>
    </row>
    <row r="63" spans="1:14" ht="15.6">
      <c r="A63" s="16" t="s">
        <v>166</v>
      </c>
      <c r="B63" s="17" t="s">
        <v>356</v>
      </c>
      <c r="C63" s="21"/>
      <c r="D63" s="16" t="s">
        <v>152</v>
      </c>
      <c r="E63" s="17" t="s">
        <v>366</v>
      </c>
      <c r="G63" s="3" t="s">
        <v>147</v>
      </c>
      <c r="H63" s="18" t="s">
        <v>558</v>
      </c>
      <c r="J63" s="19" t="s">
        <v>248</v>
      </c>
      <c r="K63" s="17" t="s">
        <v>1153</v>
      </c>
      <c r="M63" s="20" t="s">
        <v>523</v>
      </c>
      <c r="N63" s="21" t="s">
        <v>524</v>
      </c>
    </row>
    <row r="64" spans="1:14" ht="15.6">
      <c r="A64" s="16" t="s">
        <v>168</v>
      </c>
      <c r="B64" s="17" t="s">
        <v>357</v>
      </c>
      <c r="C64" s="17"/>
      <c r="D64" s="16" t="s">
        <v>187</v>
      </c>
      <c r="E64" s="17" t="s">
        <v>367</v>
      </c>
      <c r="G64" s="3" t="s">
        <v>271</v>
      </c>
      <c r="H64" s="18" t="s">
        <v>340</v>
      </c>
      <c r="J64" s="19" t="s">
        <v>163</v>
      </c>
      <c r="K64" s="17" t="s">
        <v>1156</v>
      </c>
      <c r="M64" s="20" t="s">
        <v>525</v>
      </c>
      <c r="N64" s="21" t="s">
        <v>465</v>
      </c>
    </row>
    <row r="65" spans="1:14" ht="15.6">
      <c r="A65" s="16" t="s">
        <v>292</v>
      </c>
      <c r="B65" s="17" t="s">
        <v>465</v>
      </c>
      <c r="C65" s="17"/>
      <c r="D65" s="16" t="s">
        <v>243</v>
      </c>
      <c r="E65" s="17" t="s">
        <v>368</v>
      </c>
      <c r="G65" s="3" t="s">
        <v>175</v>
      </c>
      <c r="H65" s="18" t="s">
        <v>341</v>
      </c>
      <c r="J65" s="19" t="s">
        <v>95</v>
      </c>
      <c r="K65" s="17" t="s">
        <v>465</v>
      </c>
      <c r="M65" s="20" t="s">
        <v>526</v>
      </c>
      <c r="N65" s="21" t="s">
        <v>527</v>
      </c>
    </row>
    <row r="66" spans="1:14" ht="15.6">
      <c r="A66" s="16" t="s">
        <v>254</v>
      </c>
      <c r="B66" s="17" t="s">
        <v>358</v>
      </c>
      <c r="C66" s="17"/>
      <c r="D66" s="35" t="s">
        <v>128</v>
      </c>
      <c r="E66" s="17" t="s">
        <v>369</v>
      </c>
      <c r="G66" s="3" t="s">
        <v>559</v>
      </c>
      <c r="H66" s="18" t="s">
        <v>560</v>
      </c>
      <c r="J66" s="19" t="s">
        <v>304</v>
      </c>
      <c r="K66" s="17" t="s">
        <v>339</v>
      </c>
      <c r="M66" s="20" t="s">
        <v>69</v>
      </c>
      <c r="N66" s="21" t="s">
        <v>333</v>
      </c>
    </row>
    <row r="67" spans="1:14" ht="15.6">
      <c r="A67" s="16" t="s">
        <v>194</v>
      </c>
      <c r="B67" s="17" t="s">
        <v>359</v>
      </c>
      <c r="C67" s="17"/>
      <c r="D67" s="35" t="s">
        <v>47</v>
      </c>
      <c r="E67" s="17" t="s">
        <v>370</v>
      </c>
      <c r="G67" s="3" t="s">
        <v>1100</v>
      </c>
      <c r="H67" s="18" t="s">
        <v>1148</v>
      </c>
      <c r="J67" s="19" t="s">
        <v>556</v>
      </c>
      <c r="K67" s="17" t="s">
        <v>557</v>
      </c>
      <c r="M67" s="20" t="s">
        <v>528</v>
      </c>
      <c r="N67" s="21" t="s">
        <v>529</v>
      </c>
    </row>
    <row r="68" spans="1:14" ht="15.6">
      <c r="A68" s="16" t="s">
        <v>104</v>
      </c>
      <c r="B68" s="18" t="s">
        <v>360</v>
      </c>
      <c r="C68" s="21"/>
      <c r="D68" s="16" t="s">
        <v>256</v>
      </c>
      <c r="E68" s="17" t="s">
        <v>371</v>
      </c>
      <c r="G68" s="3" t="s">
        <v>561</v>
      </c>
      <c r="H68" s="18" t="s">
        <v>465</v>
      </c>
      <c r="J68" s="19" t="s">
        <v>147</v>
      </c>
      <c r="K68" s="17" t="s">
        <v>558</v>
      </c>
      <c r="M68" s="20" t="s">
        <v>530</v>
      </c>
      <c r="N68" s="21" t="s">
        <v>531</v>
      </c>
    </row>
    <row r="69" spans="1:14" ht="15.6">
      <c r="A69" s="16" t="s">
        <v>17</v>
      </c>
      <c r="B69" s="17" t="s">
        <v>1378</v>
      </c>
      <c r="C69" s="17"/>
      <c r="D69" s="16" t="s">
        <v>207</v>
      </c>
      <c r="E69" s="21" t="s">
        <v>372</v>
      </c>
      <c r="G69" s="3" t="s">
        <v>51</v>
      </c>
      <c r="H69" s="18" t="s">
        <v>566</v>
      </c>
      <c r="J69" s="19" t="s">
        <v>271</v>
      </c>
      <c r="K69" s="17" t="s">
        <v>340</v>
      </c>
      <c r="M69" s="20" t="s">
        <v>532</v>
      </c>
      <c r="N69" s="21" t="s">
        <v>533</v>
      </c>
    </row>
    <row r="70" spans="1:14" ht="15.6">
      <c r="A70" s="16" t="s">
        <v>1323</v>
      </c>
      <c r="B70" s="17" t="s">
        <v>1379</v>
      </c>
      <c r="C70" s="17"/>
      <c r="D70" s="16" t="s">
        <v>139</v>
      </c>
      <c r="E70" s="17" t="s">
        <v>465</v>
      </c>
      <c r="G70" s="3" t="s">
        <v>82</v>
      </c>
      <c r="H70" s="18" t="s">
        <v>342</v>
      </c>
      <c r="J70" s="19" t="s">
        <v>175</v>
      </c>
      <c r="K70" s="17" t="s">
        <v>341</v>
      </c>
      <c r="M70" s="20" t="s">
        <v>534</v>
      </c>
      <c r="N70" s="21" t="s">
        <v>535</v>
      </c>
    </row>
    <row r="71" spans="1:14" ht="15.6">
      <c r="A71" s="16" t="s">
        <v>1344</v>
      </c>
      <c r="B71" s="17" t="s">
        <v>1380</v>
      </c>
      <c r="C71" s="17"/>
      <c r="D71" s="16" t="s">
        <v>201</v>
      </c>
      <c r="E71" s="17" t="s">
        <v>373</v>
      </c>
      <c r="G71" s="3" t="s">
        <v>574</v>
      </c>
      <c r="H71" s="18" t="s">
        <v>575</v>
      </c>
      <c r="J71" s="19" t="s">
        <v>1099</v>
      </c>
      <c r="K71" s="17" t="s">
        <v>878</v>
      </c>
      <c r="M71" s="20" t="s">
        <v>277</v>
      </c>
      <c r="N71" s="21" t="s">
        <v>334</v>
      </c>
    </row>
    <row r="72" spans="1:14" ht="15.6">
      <c r="A72" s="16" t="s">
        <v>1347</v>
      </c>
      <c r="B72" s="17" t="s">
        <v>1381</v>
      </c>
      <c r="C72" s="17"/>
      <c r="D72" s="16" t="s">
        <v>202</v>
      </c>
      <c r="E72" s="17" t="s">
        <v>374</v>
      </c>
      <c r="G72" s="3" t="s">
        <v>18</v>
      </c>
      <c r="H72" s="18" t="s">
        <v>344</v>
      </c>
      <c r="J72" s="19" t="s">
        <v>559</v>
      </c>
      <c r="K72" s="17" t="s">
        <v>560</v>
      </c>
      <c r="M72" s="20" t="s">
        <v>99</v>
      </c>
      <c r="N72" s="21" t="s">
        <v>335</v>
      </c>
    </row>
    <row r="73" spans="1:14" ht="15.6">
      <c r="A73" s="16" t="s">
        <v>1345</v>
      </c>
      <c r="B73" s="17" t="s">
        <v>1382</v>
      </c>
      <c r="C73" s="17"/>
      <c r="D73" s="16" t="s">
        <v>1332</v>
      </c>
      <c r="E73" s="17" t="s">
        <v>465</v>
      </c>
      <c r="G73" s="3" t="s">
        <v>200</v>
      </c>
      <c r="H73" s="18" t="s">
        <v>351</v>
      </c>
      <c r="J73" s="19" t="s">
        <v>1100</v>
      </c>
      <c r="K73" s="17" t="s">
        <v>1148</v>
      </c>
      <c r="M73" s="20" t="s">
        <v>223</v>
      </c>
      <c r="N73" s="21" t="s">
        <v>536</v>
      </c>
    </row>
    <row r="74" spans="1:14" ht="15.6">
      <c r="A74" s="16" t="s">
        <v>1349</v>
      </c>
      <c r="B74" s="17" t="s">
        <v>1383</v>
      </c>
      <c r="C74" s="17"/>
      <c r="D74" s="16" t="s">
        <v>172</v>
      </c>
      <c r="E74" s="17" t="s">
        <v>375</v>
      </c>
      <c r="G74" s="3" t="s">
        <v>167</v>
      </c>
      <c r="H74" s="18" t="s">
        <v>579</v>
      </c>
      <c r="J74" s="19" t="s">
        <v>561</v>
      </c>
      <c r="K74" s="17" t="s">
        <v>465</v>
      </c>
      <c r="M74" s="20" t="s">
        <v>158</v>
      </c>
      <c r="N74" s="21" t="s">
        <v>537</v>
      </c>
    </row>
    <row r="75" spans="1:14" ht="15.6">
      <c r="A75" s="16" t="s">
        <v>1365</v>
      </c>
      <c r="B75" s="17" t="s">
        <v>1384</v>
      </c>
      <c r="C75" s="17"/>
      <c r="D75" s="16" t="s">
        <v>23</v>
      </c>
      <c r="E75" s="18" t="s">
        <v>1146</v>
      </c>
      <c r="G75" s="3" t="s">
        <v>580</v>
      </c>
      <c r="H75" s="18" t="s">
        <v>1139</v>
      </c>
      <c r="J75" s="19" t="s">
        <v>1101</v>
      </c>
      <c r="K75" s="17" t="s">
        <v>465</v>
      </c>
      <c r="M75" s="20" t="s">
        <v>538</v>
      </c>
      <c r="N75" s="21" t="s">
        <v>465</v>
      </c>
    </row>
    <row r="76" spans="1:14" ht="15.6">
      <c r="A76" s="16" t="s">
        <v>1348</v>
      </c>
      <c r="B76" s="17" t="s">
        <v>1385</v>
      </c>
      <c r="C76" s="17"/>
      <c r="D76" s="16" t="s">
        <v>311</v>
      </c>
      <c r="E76" s="17" t="s">
        <v>376</v>
      </c>
      <c r="G76" s="3" t="s">
        <v>581</v>
      </c>
      <c r="H76" s="18" t="s">
        <v>582</v>
      </c>
      <c r="J76" s="19" t="s">
        <v>51</v>
      </c>
      <c r="K76" s="17" t="s">
        <v>566</v>
      </c>
      <c r="M76" s="20" t="s">
        <v>60</v>
      </c>
      <c r="N76" s="21" t="s">
        <v>539</v>
      </c>
    </row>
    <row r="77" spans="1:14" ht="15.6">
      <c r="A77" s="16" t="s">
        <v>1364</v>
      </c>
      <c r="B77" s="17" t="s">
        <v>465</v>
      </c>
      <c r="C77" s="17"/>
      <c r="D77" s="16" t="s">
        <v>129</v>
      </c>
      <c r="E77" s="17" t="s">
        <v>377</v>
      </c>
      <c r="G77" s="3" t="s">
        <v>583</v>
      </c>
      <c r="H77" s="18" t="s">
        <v>584</v>
      </c>
      <c r="J77" s="19" t="s">
        <v>82</v>
      </c>
      <c r="K77" s="17" t="s">
        <v>342</v>
      </c>
      <c r="M77" s="20" t="s">
        <v>177</v>
      </c>
      <c r="N77" s="21" t="s">
        <v>336</v>
      </c>
    </row>
    <row r="78" spans="1:14" ht="15.6">
      <c r="A78" s="16" t="s">
        <v>1366</v>
      </c>
      <c r="B78" s="17" t="s">
        <v>1386</v>
      </c>
      <c r="C78" s="17"/>
      <c r="D78" s="16" t="s">
        <v>83</v>
      </c>
      <c r="E78" s="17" t="s">
        <v>378</v>
      </c>
      <c r="G78" s="3" t="s">
        <v>174</v>
      </c>
      <c r="H78" s="17" t="s">
        <v>352</v>
      </c>
      <c r="J78" s="19" t="s">
        <v>572</v>
      </c>
      <c r="K78" s="17" t="s">
        <v>573</v>
      </c>
      <c r="M78" s="20" t="s">
        <v>153</v>
      </c>
      <c r="N78" s="21" t="s">
        <v>337</v>
      </c>
    </row>
    <row r="79" spans="1:14" ht="15.6">
      <c r="A79" s="24" t="s">
        <v>260</v>
      </c>
      <c r="B79" s="17" t="s">
        <v>465</v>
      </c>
      <c r="C79" s="17"/>
      <c r="D79" s="16" t="s">
        <v>217</v>
      </c>
      <c r="E79" s="17" t="s">
        <v>379</v>
      </c>
      <c r="G79" s="3" t="s">
        <v>171</v>
      </c>
      <c r="H79" s="18" t="s">
        <v>353</v>
      </c>
      <c r="J79" s="19" t="s">
        <v>574</v>
      </c>
      <c r="K79" s="17" t="s">
        <v>575</v>
      </c>
      <c r="M79" s="20" t="s">
        <v>540</v>
      </c>
      <c r="N79" s="21" t="s">
        <v>541</v>
      </c>
    </row>
    <row r="80" spans="1:14" ht="15.6">
      <c r="A80" s="16" t="s">
        <v>93</v>
      </c>
      <c r="B80" s="17" t="s">
        <v>361</v>
      </c>
      <c r="C80" s="17"/>
      <c r="D80" s="16" t="s">
        <v>140</v>
      </c>
      <c r="E80" s="17" t="s">
        <v>465</v>
      </c>
      <c r="G80" s="3" t="s">
        <v>173</v>
      </c>
      <c r="H80" s="18" t="s">
        <v>354</v>
      </c>
      <c r="J80" s="19" t="s">
        <v>18</v>
      </c>
      <c r="K80" s="17" t="s">
        <v>344</v>
      </c>
      <c r="M80" s="20" t="s">
        <v>542</v>
      </c>
      <c r="N80" s="21" t="s">
        <v>465</v>
      </c>
    </row>
    <row r="81" spans="1:14" ht="15.6">
      <c r="A81" s="16" t="s">
        <v>165</v>
      </c>
      <c r="B81" s="17" t="s">
        <v>465</v>
      </c>
      <c r="C81" s="21"/>
      <c r="D81" s="16" t="s">
        <v>107</v>
      </c>
      <c r="E81" s="17" t="s">
        <v>1393</v>
      </c>
      <c r="G81" s="3" t="s">
        <v>585</v>
      </c>
      <c r="H81" s="18" t="s">
        <v>586</v>
      </c>
      <c r="J81" s="19" t="s">
        <v>119</v>
      </c>
      <c r="K81" s="17" t="s">
        <v>347</v>
      </c>
      <c r="M81" s="20" t="s">
        <v>543</v>
      </c>
      <c r="N81" s="21" t="s">
        <v>544</v>
      </c>
    </row>
    <row r="82" spans="1:14" ht="15.6">
      <c r="A82" s="16" t="s">
        <v>233</v>
      </c>
      <c r="B82" s="17" t="s">
        <v>362</v>
      </c>
      <c r="C82" s="17"/>
      <c r="D82" s="16" t="s">
        <v>134</v>
      </c>
      <c r="E82" s="17" t="s">
        <v>380</v>
      </c>
      <c r="G82" s="3" t="s">
        <v>587</v>
      </c>
      <c r="H82" s="18" t="s">
        <v>588</v>
      </c>
      <c r="J82" s="19" t="s">
        <v>118</v>
      </c>
      <c r="K82" s="17" t="s">
        <v>348</v>
      </c>
      <c r="M82" s="20" t="s">
        <v>545</v>
      </c>
      <c r="N82" s="21" t="s">
        <v>546</v>
      </c>
    </row>
    <row r="83" spans="1:14" ht="15.6">
      <c r="A83" s="16" t="s">
        <v>132</v>
      </c>
      <c r="B83" s="17" t="s">
        <v>465</v>
      </c>
      <c r="C83" s="17"/>
      <c r="D83" s="35" t="s">
        <v>210</v>
      </c>
      <c r="E83" s="17" t="s">
        <v>381</v>
      </c>
      <c r="G83" s="3" t="s">
        <v>1102</v>
      </c>
      <c r="H83" s="18" t="s">
        <v>1143</v>
      </c>
      <c r="J83" s="19" t="s">
        <v>120</v>
      </c>
      <c r="K83" s="17" t="s">
        <v>349</v>
      </c>
      <c r="M83" s="20" t="s">
        <v>547</v>
      </c>
      <c r="N83" s="21" t="s">
        <v>548</v>
      </c>
    </row>
    <row r="84" spans="1:14" ht="15.6">
      <c r="A84" s="16" t="s">
        <v>63</v>
      </c>
      <c r="B84" s="17" t="s">
        <v>363</v>
      </c>
      <c r="C84" s="17"/>
      <c r="D84" s="16" t="s">
        <v>62</v>
      </c>
      <c r="E84" s="17" t="s">
        <v>382</v>
      </c>
      <c r="G84" s="3" t="s">
        <v>589</v>
      </c>
      <c r="H84" s="18" t="s">
        <v>590</v>
      </c>
      <c r="J84" s="19" t="s">
        <v>117</v>
      </c>
      <c r="K84" s="17" t="s">
        <v>350</v>
      </c>
      <c r="M84" s="20" t="s">
        <v>549</v>
      </c>
      <c r="N84" s="21" t="s">
        <v>465</v>
      </c>
    </row>
    <row r="85" spans="1:14" ht="15.6">
      <c r="A85" s="16" t="s">
        <v>1322</v>
      </c>
      <c r="B85" s="17" t="s">
        <v>1387</v>
      </c>
      <c r="C85" s="17"/>
      <c r="D85" s="35" t="s">
        <v>27</v>
      </c>
      <c r="E85" s="17" t="s">
        <v>383</v>
      </c>
      <c r="G85" s="3" t="s">
        <v>591</v>
      </c>
      <c r="H85" s="18" t="s">
        <v>592</v>
      </c>
      <c r="J85" s="19" t="s">
        <v>200</v>
      </c>
      <c r="K85" s="17" t="s">
        <v>351</v>
      </c>
      <c r="M85" s="20" t="s">
        <v>550</v>
      </c>
      <c r="N85" s="21" t="s">
        <v>551</v>
      </c>
    </row>
    <row r="86" spans="1:14" ht="15.6">
      <c r="A86" s="16" t="s">
        <v>222</v>
      </c>
      <c r="B86" s="17" t="s">
        <v>1388</v>
      </c>
      <c r="C86" s="17"/>
      <c r="D86" s="16" t="s">
        <v>220</v>
      </c>
      <c r="E86" s="17" t="s">
        <v>384</v>
      </c>
      <c r="G86" s="3" t="s">
        <v>593</v>
      </c>
      <c r="H86" s="18" t="s">
        <v>465</v>
      </c>
      <c r="J86" s="19" t="s">
        <v>167</v>
      </c>
      <c r="K86" s="17" t="s">
        <v>579</v>
      </c>
      <c r="M86" s="20" t="s">
        <v>552</v>
      </c>
      <c r="N86" s="21" t="s">
        <v>553</v>
      </c>
    </row>
    <row r="87" spans="1:14" ht="15.6">
      <c r="A87" s="16" t="s">
        <v>1325</v>
      </c>
      <c r="B87" s="17" t="s">
        <v>1389</v>
      </c>
      <c r="C87" s="17"/>
      <c r="D87" s="16" t="s">
        <v>102</v>
      </c>
      <c r="E87" s="17" t="s">
        <v>386</v>
      </c>
      <c r="G87" s="3" t="s">
        <v>594</v>
      </c>
      <c r="H87" s="18" t="s">
        <v>595</v>
      </c>
      <c r="J87" s="19" t="s">
        <v>580</v>
      </c>
      <c r="K87" s="17" t="s">
        <v>1139</v>
      </c>
      <c r="M87" s="20" t="s">
        <v>554</v>
      </c>
      <c r="N87" s="21" t="s">
        <v>555</v>
      </c>
    </row>
    <row r="88" spans="1:14" ht="15.6">
      <c r="A88" s="16" t="s">
        <v>1360</v>
      </c>
      <c r="B88" s="17" t="s">
        <v>465</v>
      </c>
      <c r="C88" s="17"/>
      <c r="D88" s="35" t="s">
        <v>91</v>
      </c>
      <c r="E88" s="17" t="s">
        <v>387</v>
      </c>
      <c r="G88" s="3" t="s">
        <v>597</v>
      </c>
      <c r="H88" s="18" t="s">
        <v>598</v>
      </c>
      <c r="J88" s="19" t="s">
        <v>581</v>
      </c>
      <c r="K88" s="17" t="s">
        <v>582</v>
      </c>
      <c r="M88" s="20" t="s">
        <v>90</v>
      </c>
      <c r="N88" s="21" t="s">
        <v>338</v>
      </c>
    </row>
    <row r="89" spans="1:14" ht="15.6">
      <c r="A89" s="16" t="s">
        <v>130</v>
      </c>
      <c r="B89" s="17" t="s">
        <v>680</v>
      </c>
      <c r="C89" s="17"/>
      <c r="D89" s="16" t="s">
        <v>290</v>
      </c>
      <c r="E89" s="21" t="s">
        <v>388</v>
      </c>
      <c r="G89" s="3" t="s">
        <v>7</v>
      </c>
      <c r="H89" s="18" t="s">
        <v>355</v>
      </c>
      <c r="J89" s="19" t="s">
        <v>583</v>
      </c>
      <c r="K89" s="17" t="s">
        <v>584</v>
      </c>
      <c r="M89" s="20" t="s">
        <v>248</v>
      </c>
      <c r="N89" s="22" t="str">
        <f>VLOOKUP(M89,'[1]E.G in all lists'!$1:$1048576,2,FALSE)</f>
        <v>kdkA</v>
      </c>
    </row>
    <row r="90" spans="1:14" ht="15.6">
      <c r="A90" s="16" t="s">
        <v>272</v>
      </c>
      <c r="B90" s="17" t="s">
        <v>364</v>
      </c>
      <c r="C90" s="17"/>
      <c r="D90" s="16" t="s">
        <v>297</v>
      </c>
      <c r="E90" s="17" t="s">
        <v>389</v>
      </c>
      <c r="G90" s="3" t="s">
        <v>1103</v>
      </c>
      <c r="H90" s="18" t="s">
        <v>465</v>
      </c>
      <c r="J90" s="19" t="s">
        <v>174</v>
      </c>
      <c r="K90" s="17" t="s">
        <v>352</v>
      </c>
      <c r="M90" s="20" t="s">
        <v>95</v>
      </c>
      <c r="N90" s="21" t="s">
        <v>465</v>
      </c>
    </row>
    <row r="91" spans="1:14" ht="15.6">
      <c r="A91" s="16" t="s">
        <v>213</v>
      </c>
      <c r="B91" s="17" t="s">
        <v>365</v>
      </c>
      <c r="C91" s="17"/>
      <c r="D91" s="35" t="s">
        <v>84</v>
      </c>
      <c r="E91" s="21" t="s">
        <v>390</v>
      </c>
      <c r="G91" s="3" t="s">
        <v>600</v>
      </c>
      <c r="H91" s="18" t="s">
        <v>601</v>
      </c>
      <c r="J91" s="19" t="s">
        <v>171</v>
      </c>
      <c r="K91" s="17" t="s">
        <v>353</v>
      </c>
      <c r="M91" s="20" t="s">
        <v>40</v>
      </c>
      <c r="N91" s="21" t="s">
        <v>465</v>
      </c>
    </row>
    <row r="92" spans="1:14" ht="15.6">
      <c r="A92" s="16" t="s">
        <v>152</v>
      </c>
      <c r="B92" s="17" t="s">
        <v>366</v>
      </c>
      <c r="C92" s="17"/>
      <c r="D92" s="16" t="s">
        <v>305</v>
      </c>
      <c r="E92" s="17" t="s">
        <v>391</v>
      </c>
      <c r="G92" s="3" t="s">
        <v>254</v>
      </c>
      <c r="H92" s="18" t="s">
        <v>358</v>
      </c>
      <c r="J92" s="19" t="s">
        <v>173</v>
      </c>
      <c r="K92" s="17" t="s">
        <v>354</v>
      </c>
      <c r="M92" s="20" t="s">
        <v>304</v>
      </c>
      <c r="N92" s="21" t="s">
        <v>339</v>
      </c>
    </row>
    <row r="93" spans="1:14" ht="15.6">
      <c r="A93" s="16" t="s">
        <v>187</v>
      </c>
      <c r="B93" s="17" t="s">
        <v>367</v>
      </c>
      <c r="C93" s="17"/>
      <c r="D93" s="16" t="s">
        <v>247</v>
      </c>
      <c r="E93" s="17" t="s">
        <v>392</v>
      </c>
      <c r="G93" s="3" t="s">
        <v>1104</v>
      </c>
      <c r="H93" s="18" t="s">
        <v>1145</v>
      </c>
      <c r="J93" s="19" t="s">
        <v>585</v>
      </c>
      <c r="K93" s="17" t="s">
        <v>586</v>
      </c>
      <c r="M93" s="20" t="s">
        <v>556</v>
      </c>
      <c r="N93" s="21" t="s">
        <v>557</v>
      </c>
    </row>
    <row r="94" spans="1:14" ht="15.6">
      <c r="A94" s="16" t="s">
        <v>243</v>
      </c>
      <c r="B94" s="17" t="s">
        <v>368</v>
      </c>
      <c r="C94" s="17"/>
      <c r="D94" s="16" t="s">
        <v>124</v>
      </c>
      <c r="E94" s="17" t="s">
        <v>393</v>
      </c>
      <c r="G94" s="3" t="s">
        <v>138</v>
      </c>
      <c r="H94" s="18" t="s">
        <v>602</v>
      </c>
      <c r="J94" s="19" t="s">
        <v>587</v>
      </c>
      <c r="K94" s="17" t="s">
        <v>588</v>
      </c>
      <c r="M94" s="20" t="s">
        <v>147</v>
      </c>
      <c r="N94" s="21" t="s">
        <v>558</v>
      </c>
    </row>
    <row r="95" spans="1:14" ht="15.6">
      <c r="A95" s="16" t="s">
        <v>128</v>
      </c>
      <c r="B95" s="17" t="s">
        <v>369</v>
      </c>
      <c r="C95" s="17"/>
      <c r="D95" s="16" t="s">
        <v>94</v>
      </c>
      <c r="E95" s="17" t="s">
        <v>394</v>
      </c>
      <c r="G95" s="3" t="s">
        <v>603</v>
      </c>
      <c r="H95" s="18" t="s">
        <v>465</v>
      </c>
      <c r="J95" s="19" t="s">
        <v>1102</v>
      </c>
      <c r="K95" s="17" t="s">
        <v>1143</v>
      </c>
      <c r="M95" s="20" t="s">
        <v>275</v>
      </c>
      <c r="N95" s="21" t="s">
        <v>1376</v>
      </c>
    </row>
    <row r="96" spans="1:14" ht="15.6">
      <c r="A96" s="16" t="s">
        <v>47</v>
      </c>
      <c r="B96" s="17" t="s">
        <v>370</v>
      </c>
      <c r="C96" s="17"/>
      <c r="D96" s="16" t="s">
        <v>280</v>
      </c>
      <c r="E96" s="17" t="s">
        <v>395</v>
      </c>
      <c r="G96" s="3" t="s">
        <v>604</v>
      </c>
      <c r="H96" s="17" t="s">
        <v>1158</v>
      </c>
      <c r="J96" s="19" t="s">
        <v>589</v>
      </c>
      <c r="K96" s="17" t="s">
        <v>590</v>
      </c>
      <c r="M96" s="20" t="s">
        <v>271</v>
      </c>
      <c r="N96" s="21" t="s">
        <v>340</v>
      </c>
    </row>
    <row r="97" spans="1:14" ht="15.6">
      <c r="A97" s="16" t="s">
        <v>256</v>
      </c>
      <c r="B97" s="17" t="s">
        <v>371</v>
      </c>
      <c r="C97" s="17"/>
      <c r="D97" s="35" t="s">
        <v>98</v>
      </c>
      <c r="E97" s="17" t="s">
        <v>1140</v>
      </c>
      <c r="G97" s="3" t="s">
        <v>194</v>
      </c>
      <c r="H97" s="18" t="s">
        <v>359</v>
      </c>
      <c r="J97" s="19" t="s">
        <v>591</v>
      </c>
      <c r="K97" s="17" t="s">
        <v>592</v>
      </c>
      <c r="M97" s="20" t="s">
        <v>175</v>
      </c>
      <c r="N97" s="21" t="s">
        <v>341</v>
      </c>
    </row>
    <row r="98" spans="1:14" ht="15.6">
      <c r="A98" s="16" t="s">
        <v>207</v>
      </c>
      <c r="B98" s="21" t="s">
        <v>372</v>
      </c>
      <c r="C98" s="17"/>
      <c r="D98" s="16" t="s">
        <v>9</v>
      </c>
      <c r="E98" s="18" t="s">
        <v>396</v>
      </c>
      <c r="G98" s="3" t="s">
        <v>611</v>
      </c>
      <c r="H98" s="18" t="s">
        <v>612</v>
      </c>
      <c r="J98" s="19" t="s">
        <v>593</v>
      </c>
      <c r="K98" s="17" t="s">
        <v>465</v>
      </c>
      <c r="M98" s="20" t="s">
        <v>36</v>
      </c>
      <c r="N98" s="21" t="s">
        <v>1184</v>
      </c>
    </row>
    <row r="99" spans="1:14" ht="15.6">
      <c r="A99" s="16" t="s">
        <v>139</v>
      </c>
      <c r="B99" s="17" t="s">
        <v>465</v>
      </c>
      <c r="C99" s="17"/>
      <c r="D99" s="16" t="s">
        <v>10</v>
      </c>
      <c r="E99" s="17" t="s">
        <v>397</v>
      </c>
      <c r="G99" s="3" t="s">
        <v>104</v>
      </c>
      <c r="H99" s="18" t="s">
        <v>360</v>
      </c>
      <c r="J99" s="19" t="s">
        <v>594</v>
      </c>
      <c r="K99" s="17" t="s">
        <v>595</v>
      </c>
      <c r="M99" s="20" t="s">
        <v>559</v>
      </c>
      <c r="N99" s="21" t="s">
        <v>560</v>
      </c>
    </row>
    <row r="100" spans="1:14" ht="15.6">
      <c r="A100" s="16" t="s">
        <v>201</v>
      </c>
      <c r="B100" s="17" t="s">
        <v>373</v>
      </c>
      <c r="C100" s="17"/>
      <c r="D100" s="16" t="s">
        <v>244</v>
      </c>
      <c r="E100" s="17" t="s">
        <v>398</v>
      </c>
      <c r="G100" s="3" t="s">
        <v>613</v>
      </c>
      <c r="H100" s="18" t="s">
        <v>465</v>
      </c>
      <c r="J100" s="19" t="s">
        <v>596</v>
      </c>
      <c r="K100" s="17" t="s">
        <v>465</v>
      </c>
      <c r="M100" s="20" t="s">
        <v>561</v>
      </c>
      <c r="N100" s="21" t="s">
        <v>465</v>
      </c>
    </row>
    <row r="101" spans="1:14" ht="15.6">
      <c r="A101" s="16" t="s">
        <v>202</v>
      </c>
      <c r="B101" s="17" t="s">
        <v>374</v>
      </c>
      <c r="C101" s="17"/>
      <c r="D101" s="16" t="s">
        <v>101</v>
      </c>
      <c r="E101" s="17" t="s">
        <v>399</v>
      </c>
      <c r="G101" s="3" t="s">
        <v>615</v>
      </c>
      <c r="H101" s="18" t="s">
        <v>465</v>
      </c>
      <c r="J101" s="19" t="s">
        <v>597</v>
      </c>
      <c r="K101" s="17" t="s">
        <v>598</v>
      </c>
      <c r="M101" s="20" t="s">
        <v>562</v>
      </c>
      <c r="N101" s="21" t="s">
        <v>563</v>
      </c>
    </row>
    <row r="102" spans="1:14" ht="15.6">
      <c r="A102" s="16" t="s">
        <v>1334</v>
      </c>
      <c r="B102" s="17" t="s">
        <v>1390</v>
      </c>
      <c r="C102" s="17"/>
      <c r="D102" s="16" t="s">
        <v>284</v>
      </c>
      <c r="E102" s="17" t="s">
        <v>400</v>
      </c>
      <c r="G102" s="3" t="s">
        <v>1132</v>
      </c>
      <c r="H102" s="18" t="s">
        <v>1147</v>
      </c>
      <c r="J102" s="19" t="s">
        <v>7</v>
      </c>
      <c r="K102" s="17" t="s">
        <v>355</v>
      </c>
      <c r="M102" s="20" t="s">
        <v>564</v>
      </c>
      <c r="N102" s="21" t="s">
        <v>565</v>
      </c>
    </row>
    <row r="103" spans="1:14" ht="15.6">
      <c r="A103" s="16" t="s">
        <v>1332</v>
      </c>
      <c r="B103" s="17" t="s">
        <v>465</v>
      </c>
      <c r="C103" s="17"/>
      <c r="D103" s="16" t="s">
        <v>285</v>
      </c>
      <c r="E103" s="17" t="s">
        <v>401</v>
      </c>
      <c r="G103" s="3" t="s">
        <v>93</v>
      </c>
      <c r="H103" s="18" t="s">
        <v>361</v>
      </c>
      <c r="J103" s="19" t="s">
        <v>314</v>
      </c>
      <c r="K103" s="17" t="s">
        <v>1157</v>
      </c>
      <c r="M103" s="20" t="s">
        <v>51</v>
      </c>
      <c r="N103" s="21" t="s">
        <v>566</v>
      </c>
    </row>
    <row r="104" spans="1:14" ht="15.6">
      <c r="A104" s="16" t="s">
        <v>1328</v>
      </c>
      <c r="B104" s="17" t="s">
        <v>1391</v>
      </c>
      <c r="C104" s="17"/>
      <c r="D104" s="16" t="s">
        <v>286</v>
      </c>
      <c r="E104" s="17" t="s">
        <v>402</v>
      </c>
      <c r="G104" s="3" t="s">
        <v>626</v>
      </c>
      <c r="H104" s="18" t="s">
        <v>627</v>
      </c>
      <c r="J104" s="19" t="s">
        <v>1103</v>
      </c>
      <c r="K104" s="17" t="s">
        <v>465</v>
      </c>
      <c r="M104" s="20" t="s">
        <v>567</v>
      </c>
      <c r="N104" s="21" t="s">
        <v>568</v>
      </c>
    </row>
    <row r="105" spans="1:14" ht="15.6">
      <c r="A105" s="16" t="s">
        <v>172</v>
      </c>
      <c r="B105" s="17" t="s">
        <v>375</v>
      </c>
      <c r="C105" s="17"/>
      <c r="D105" s="16" t="s">
        <v>289</v>
      </c>
      <c r="E105" s="17" t="s">
        <v>875</v>
      </c>
      <c r="G105" s="3" t="s">
        <v>628</v>
      </c>
      <c r="H105" s="18" t="s">
        <v>629</v>
      </c>
      <c r="J105" s="19" t="s">
        <v>600</v>
      </c>
      <c r="K105" s="17" t="s">
        <v>601</v>
      </c>
      <c r="M105" s="20" t="s">
        <v>569</v>
      </c>
      <c r="N105" s="21" t="s">
        <v>570</v>
      </c>
    </row>
    <row r="106" spans="1:14" ht="15.6">
      <c r="A106" s="16" t="s">
        <v>23</v>
      </c>
      <c r="B106" s="18" t="s">
        <v>1146</v>
      </c>
      <c r="C106" s="17"/>
      <c r="D106" s="16" t="s">
        <v>70</v>
      </c>
      <c r="E106" s="17" t="s">
        <v>403</v>
      </c>
      <c r="G106" s="3" t="s">
        <v>630</v>
      </c>
      <c r="H106" s="18" t="s">
        <v>631</v>
      </c>
      <c r="J106" s="19" t="s">
        <v>254</v>
      </c>
      <c r="K106" s="17" t="s">
        <v>358</v>
      </c>
      <c r="M106" s="20" t="s">
        <v>136</v>
      </c>
      <c r="N106" s="21" t="s">
        <v>571</v>
      </c>
    </row>
    <row r="107" spans="1:14" ht="15.6">
      <c r="A107" s="16" t="s">
        <v>311</v>
      </c>
      <c r="B107" s="17" t="s">
        <v>376</v>
      </c>
      <c r="C107" s="17"/>
      <c r="D107" s="16" t="s">
        <v>192</v>
      </c>
      <c r="E107" s="17" t="s">
        <v>404</v>
      </c>
      <c r="G107" s="3" t="s">
        <v>632</v>
      </c>
      <c r="H107" s="18" t="s">
        <v>633</v>
      </c>
      <c r="J107" s="19" t="s">
        <v>1104</v>
      </c>
      <c r="K107" s="17" t="s">
        <v>1145</v>
      </c>
      <c r="M107" s="20" t="s">
        <v>82</v>
      </c>
      <c r="N107" s="21" t="s">
        <v>342</v>
      </c>
    </row>
    <row r="108" spans="1:14" ht="15.6">
      <c r="A108" s="16" t="s">
        <v>1331</v>
      </c>
      <c r="B108" s="17" t="s">
        <v>1392</v>
      </c>
      <c r="C108" s="17"/>
      <c r="D108" s="16" t="s">
        <v>299</v>
      </c>
      <c r="E108" s="17" t="s">
        <v>405</v>
      </c>
      <c r="G108" s="3" t="s">
        <v>114</v>
      </c>
      <c r="H108" s="18" t="s">
        <v>634</v>
      </c>
      <c r="J108" s="19" t="s">
        <v>138</v>
      </c>
      <c r="K108" s="17" t="s">
        <v>602</v>
      </c>
      <c r="M108" s="20" t="s">
        <v>572</v>
      </c>
      <c r="N108" s="21" t="s">
        <v>573</v>
      </c>
    </row>
    <row r="109" spans="1:14" ht="15.6">
      <c r="A109" s="16" t="s">
        <v>129</v>
      </c>
      <c r="B109" s="17" t="s">
        <v>377</v>
      </c>
      <c r="C109" s="17"/>
      <c r="D109" s="16" t="s">
        <v>309</v>
      </c>
      <c r="E109" s="17" t="s">
        <v>407</v>
      </c>
      <c r="G109" s="3" t="s">
        <v>233</v>
      </c>
      <c r="H109" s="18" t="s">
        <v>362</v>
      </c>
      <c r="J109" s="19" t="s">
        <v>603</v>
      </c>
      <c r="K109" s="17" t="s">
        <v>465</v>
      </c>
      <c r="M109" s="20" t="s">
        <v>574</v>
      </c>
      <c r="N109" s="21" t="s">
        <v>575</v>
      </c>
    </row>
    <row r="110" spans="1:14" ht="15.6">
      <c r="A110" s="16" t="s">
        <v>83</v>
      </c>
      <c r="B110" s="17" t="s">
        <v>378</v>
      </c>
      <c r="C110" s="17"/>
      <c r="D110" s="16" t="s">
        <v>74</v>
      </c>
      <c r="E110" s="17" t="s">
        <v>408</v>
      </c>
      <c r="G110" s="3" t="s">
        <v>636</v>
      </c>
      <c r="H110" s="18" t="s">
        <v>637</v>
      </c>
      <c r="J110" s="19" t="s">
        <v>604</v>
      </c>
      <c r="K110" s="17" t="s">
        <v>1158</v>
      </c>
      <c r="M110" s="20" t="s">
        <v>576</v>
      </c>
      <c r="N110" s="21" t="s">
        <v>577</v>
      </c>
    </row>
    <row r="111" spans="1:14" ht="15.6">
      <c r="A111" s="16" t="s">
        <v>234</v>
      </c>
      <c r="B111" s="17" t="s">
        <v>465</v>
      </c>
      <c r="C111" s="17"/>
      <c r="D111" s="35" t="s">
        <v>1359</v>
      </c>
      <c r="E111" s="17" t="e">
        <v>#N/A</v>
      </c>
      <c r="G111" s="3" t="s">
        <v>638</v>
      </c>
      <c r="H111" s="18" t="s">
        <v>639</v>
      </c>
      <c r="J111" s="19" t="s">
        <v>609</v>
      </c>
      <c r="K111" s="17" t="s">
        <v>610</v>
      </c>
      <c r="M111" s="20" t="s">
        <v>18</v>
      </c>
      <c r="N111" s="21" t="s">
        <v>344</v>
      </c>
    </row>
    <row r="112" spans="1:14" ht="15.6">
      <c r="A112" s="16" t="s">
        <v>217</v>
      </c>
      <c r="B112" s="17" t="s">
        <v>379</v>
      </c>
      <c r="C112" s="17"/>
      <c r="D112" s="16" t="s">
        <v>300</v>
      </c>
      <c r="E112" s="17" t="s">
        <v>409</v>
      </c>
      <c r="G112" s="3" t="s">
        <v>640</v>
      </c>
      <c r="H112" s="18" t="s">
        <v>641</v>
      </c>
      <c r="J112" s="19" t="s">
        <v>611</v>
      </c>
      <c r="K112" s="17" t="s">
        <v>612</v>
      </c>
      <c r="M112" s="20" t="s">
        <v>306</v>
      </c>
      <c r="N112" s="21" t="s">
        <v>345</v>
      </c>
    </row>
    <row r="113" spans="1:14" ht="15.6">
      <c r="A113" s="16" t="s">
        <v>85</v>
      </c>
      <c r="B113" s="17" t="s">
        <v>465</v>
      </c>
      <c r="C113" s="17"/>
      <c r="D113" s="16" t="s">
        <v>164</v>
      </c>
      <c r="E113" s="17" t="s">
        <v>411</v>
      </c>
      <c r="G113" s="3" t="s">
        <v>642</v>
      </c>
      <c r="H113" s="18" t="s">
        <v>643</v>
      </c>
      <c r="J113" s="19" t="s">
        <v>53</v>
      </c>
      <c r="K113" s="17" t="s">
        <v>622</v>
      </c>
      <c r="M113" s="20" t="s">
        <v>119</v>
      </c>
      <c r="N113" s="21" t="s">
        <v>347</v>
      </c>
    </row>
    <row r="114" spans="1:14" ht="15.6">
      <c r="A114" s="16" t="s">
        <v>140</v>
      </c>
      <c r="B114" s="17" t="s">
        <v>465</v>
      </c>
      <c r="C114" s="17"/>
      <c r="D114" s="16" t="s">
        <v>22</v>
      </c>
      <c r="E114" s="17" t="s">
        <v>412</v>
      </c>
      <c r="G114" s="3" t="s">
        <v>646</v>
      </c>
      <c r="H114" s="18" t="s">
        <v>647</v>
      </c>
      <c r="J114" s="19" t="s">
        <v>93</v>
      </c>
      <c r="K114" s="17" t="s">
        <v>361</v>
      </c>
      <c r="M114" s="20" t="s">
        <v>118</v>
      </c>
      <c r="N114" s="21" t="s">
        <v>348</v>
      </c>
    </row>
    <row r="115" spans="1:14" ht="15.6">
      <c r="A115" s="16" t="s">
        <v>107</v>
      </c>
      <c r="B115" s="17" t="s">
        <v>1393</v>
      </c>
      <c r="C115" s="21"/>
      <c r="D115" s="16" t="s">
        <v>298</v>
      </c>
      <c r="E115" s="17" t="s">
        <v>413</v>
      </c>
      <c r="G115" s="3" t="s">
        <v>650</v>
      </c>
      <c r="H115" s="18" t="s">
        <v>651</v>
      </c>
      <c r="J115" s="19" t="s">
        <v>630</v>
      </c>
      <c r="K115" s="17" t="s">
        <v>631</v>
      </c>
      <c r="M115" s="20" t="s">
        <v>120</v>
      </c>
      <c r="N115" s="21" t="s">
        <v>349</v>
      </c>
    </row>
    <row r="116" spans="1:14" ht="15.6">
      <c r="A116" s="16" t="s">
        <v>1320</v>
      </c>
      <c r="B116" s="17" t="s">
        <v>1394</v>
      </c>
      <c r="C116" s="17"/>
      <c r="D116" s="16" t="s">
        <v>307</v>
      </c>
      <c r="E116" s="17" t="s">
        <v>414</v>
      </c>
      <c r="G116" s="3" t="s">
        <v>652</v>
      </c>
      <c r="H116" s="18" t="s">
        <v>465</v>
      </c>
      <c r="J116" s="19" t="s">
        <v>632</v>
      </c>
      <c r="K116" s="17" t="s">
        <v>633</v>
      </c>
      <c r="M116" s="20" t="s">
        <v>117</v>
      </c>
      <c r="N116" s="21" t="s">
        <v>350</v>
      </c>
    </row>
    <row r="117" spans="1:14" ht="15.6">
      <c r="A117" s="16" t="s">
        <v>134</v>
      </c>
      <c r="B117" s="17" t="s">
        <v>380</v>
      </c>
      <c r="C117" s="17"/>
      <c r="D117" s="35" t="s">
        <v>224</v>
      </c>
      <c r="E117" s="17" t="s">
        <v>415</v>
      </c>
      <c r="G117" s="3" t="s">
        <v>653</v>
      </c>
      <c r="H117" s="18" t="s">
        <v>654</v>
      </c>
      <c r="J117" s="19" t="s">
        <v>114</v>
      </c>
      <c r="K117" s="17" t="s">
        <v>634</v>
      </c>
      <c r="M117" s="20" t="s">
        <v>578</v>
      </c>
      <c r="N117" s="21" t="s">
        <v>465</v>
      </c>
    </row>
    <row r="118" spans="1:14" ht="15.6">
      <c r="A118" s="16" t="s">
        <v>210</v>
      </c>
      <c r="B118" s="17" t="s">
        <v>381</v>
      </c>
      <c r="C118" s="17"/>
      <c r="D118" s="16" t="s">
        <v>302</v>
      </c>
      <c r="E118" s="17" t="s">
        <v>416</v>
      </c>
      <c r="G118" s="3" t="s">
        <v>655</v>
      </c>
      <c r="H118" s="18" t="s">
        <v>656</v>
      </c>
      <c r="J118" s="19" t="s">
        <v>233</v>
      </c>
      <c r="K118" s="17" t="s">
        <v>362</v>
      </c>
      <c r="M118" s="20" t="s">
        <v>200</v>
      </c>
      <c r="N118" s="21" t="s">
        <v>351</v>
      </c>
    </row>
    <row r="119" spans="1:14" ht="15.6">
      <c r="A119" s="16" t="s">
        <v>1336</v>
      </c>
      <c r="B119" s="17" t="s">
        <v>1395</v>
      </c>
      <c r="C119" s="17"/>
      <c r="D119" s="16" t="s">
        <v>301</v>
      </c>
      <c r="E119" s="17" t="s">
        <v>417</v>
      </c>
      <c r="G119" s="3" t="s">
        <v>154</v>
      </c>
      <c r="H119" s="18" t="s">
        <v>659</v>
      </c>
      <c r="J119" s="19" t="s">
        <v>636</v>
      </c>
      <c r="K119" s="17" t="s">
        <v>637</v>
      </c>
      <c r="M119" s="20" t="s">
        <v>167</v>
      </c>
      <c r="N119" s="21" t="s">
        <v>579</v>
      </c>
    </row>
    <row r="120" spans="1:14" ht="15.6">
      <c r="A120" s="16" t="s">
        <v>1337</v>
      </c>
      <c r="B120" s="17" t="s">
        <v>1396</v>
      </c>
      <c r="C120" s="17"/>
      <c r="D120" s="16" t="s">
        <v>303</v>
      </c>
      <c r="E120" s="17" t="s">
        <v>418</v>
      </c>
      <c r="G120" s="3" t="s">
        <v>267</v>
      </c>
      <c r="H120" s="18" t="s">
        <v>661</v>
      </c>
      <c r="J120" s="19" t="s">
        <v>638</v>
      </c>
      <c r="K120" s="17" t="s">
        <v>639</v>
      </c>
      <c r="M120" s="20" t="s">
        <v>580</v>
      </c>
      <c r="N120" s="17" t="s">
        <v>1139</v>
      </c>
    </row>
    <row r="121" spans="1:14" ht="15.6">
      <c r="A121" s="16" t="s">
        <v>1335</v>
      </c>
      <c r="B121" s="17" t="s">
        <v>465</v>
      </c>
      <c r="C121" s="21"/>
      <c r="D121" s="34" t="s">
        <v>32</v>
      </c>
      <c r="E121" s="21" t="s">
        <v>419</v>
      </c>
      <c r="G121" s="3" t="s">
        <v>662</v>
      </c>
      <c r="H121" s="18" t="s">
        <v>663</v>
      </c>
      <c r="J121" s="19" t="s">
        <v>640</v>
      </c>
      <c r="K121" s="17" t="s">
        <v>641</v>
      </c>
      <c r="M121" s="20" t="s">
        <v>581</v>
      </c>
      <c r="N121" s="21" t="s">
        <v>582</v>
      </c>
    </row>
    <row r="122" spans="1:14" ht="15.6">
      <c r="A122" s="16" t="s">
        <v>125</v>
      </c>
      <c r="B122" s="17" t="s">
        <v>800</v>
      </c>
      <c r="C122" s="17"/>
      <c r="D122" s="16" t="s">
        <v>308</v>
      </c>
      <c r="E122" s="17" t="s">
        <v>420</v>
      </c>
      <c r="G122" s="3" t="s">
        <v>665</v>
      </c>
      <c r="H122" s="17" t="s">
        <v>1159</v>
      </c>
      <c r="J122" s="19" t="s">
        <v>642</v>
      </c>
      <c r="K122" s="17" t="s">
        <v>643</v>
      </c>
      <c r="M122" s="20" t="s">
        <v>583</v>
      </c>
      <c r="N122" s="21" t="s">
        <v>584</v>
      </c>
    </row>
    <row r="123" spans="1:14" ht="15.6">
      <c r="A123" s="16" t="s">
        <v>62</v>
      </c>
      <c r="B123" s="17" t="s">
        <v>382</v>
      </c>
      <c r="C123" s="21"/>
      <c r="D123" s="16" t="s">
        <v>218</v>
      </c>
      <c r="E123" s="17" t="s">
        <v>465</v>
      </c>
      <c r="G123" s="3" t="s">
        <v>666</v>
      </c>
      <c r="H123" s="17" t="s">
        <v>1160</v>
      </c>
      <c r="J123" s="19" t="s">
        <v>644</v>
      </c>
      <c r="K123" s="17" t="s">
        <v>645</v>
      </c>
      <c r="M123" s="20" t="s">
        <v>174</v>
      </c>
      <c r="N123" s="17" t="s">
        <v>352</v>
      </c>
    </row>
    <row r="124" spans="1:14" ht="15.6">
      <c r="A124" s="16" t="s">
        <v>27</v>
      </c>
      <c r="B124" s="17" t="s">
        <v>383</v>
      </c>
      <c r="C124" s="17"/>
      <c r="D124" s="16" t="s">
        <v>203</v>
      </c>
      <c r="E124" s="17" t="s">
        <v>421</v>
      </c>
      <c r="G124" s="3" t="s">
        <v>667</v>
      </c>
      <c r="H124" s="18" t="s">
        <v>465</v>
      </c>
      <c r="J124" s="19" t="s">
        <v>646</v>
      </c>
      <c r="K124" s="17" t="s">
        <v>647</v>
      </c>
      <c r="M124" s="20" t="s">
        <v>171</v>
      </c>
      <c r="N124" s="21" t="s">
        <v>353</v>
      </c>
    </row>
    <row r="125" spans="1:14" ht="15.6">
      <c r="A125" s="16" t="s">
        <v>143</v>
      </c>
      <c r="B125" s="17" t="s">
        <v>809</v>
      </c>
      <c r="C125" s="17"/>
      <c r="D125" s="16" t="s">
        <v>269</v>
      </c>
      <c r="E125" s="17" t="s">
        <v>422</v>
      </c>
      <c r="G125" s="3" t="s">
        <v>670</v>
      </c>
      <c r="H125" s="18" t="s">
        <v>671</v>
      </c>
      <c r="J125" s="19" t="s">
        <v>650</v>
      </c>
      <c r="K125" s="17" t="s">
        <v>651</v>
      </c>
      <c r="M125" s="20" t="s">
        <v>173</v>
      </c>
      <c r="N125" s="21" t="s">
        <v>354</v>
      </c>
    </row>
    <row r="126" spans="1:14" ht="15.6">
      <c r="A126" s="16" t="s">
        <v>220</v>
      </c>
      <c r="B126" s="17" t="s">
        <v>384</v>
      </c>
      <c r="C126" s="17"/>
      <c r="D126" s="16" t="s">
        <v>31</v>
      </c>
      <c r="E126" s="17" t="s">
        <v>923</v>
      </c>
      <c r="G126" s="3" t="s">
        <v>672</v>
      </c>
      <c r="H126" s="18" t="s">
        <v>673</v>
      </c>
      <c r="J126" s="19" t="s">
        <v>652</v>
      </c>
      <c r="K126" s="17" t="s">
        <v>465</v>
      </c>
      <c r="M126" s="20" t="s">
        <v>585</v>
      </c>
      <c r="N126" s="21" t="s">
        <v>586</v>
      </c>
    </row>
    <row r="127" spans="1:14" ht="15.6">
      <c r="A127" s="16" t="s">
        <v>1313</v>
      </c>
      <c r="B127" s="17" t="s">
        <v>1397</v>
      </c>
      <c r="C127" s="21"/>
      <c r="D127" s="16" t="s">
        <v>30</v>
      </c>
      <c r="E127" s="17" t="s">
        <v>423</v>
      </c>
      <c r="G127" s="3" t="s">
        <v>674</v>
      </c>
      <c r="H127" s="18" t="s">
        <v>675</v>
      </c>
      <c r="J127" s="19" t="s">
        <v>653</v>
      </c>
      <c r="K127" s="17" t="s">
        <v>654</v>
      </c>
      <c r="M127" s="20" t="s">
        <v>587</v>
      </c>
      <c r="N127" s="21" t="s">
        <v>588</v>
      </c>
    </row>
    <row r="128" spans="1:14" ht="15.6">
      <c r="A128" s="16" t="s">
        <v>35</v>
      </c>
      <c r="B128" s="17" t="s">
        <v>465</v>
      </c>
      <c r="C128" s="17"/>
      <c r="D128" s="16" t="s">
        <v>29</v>
      </c>
      <c r="E128" s="17" t="s">
        <v>424</v>
      </c>
      <c r="G128" s="3" t="s">
        <v>272</v>
      </c>
      <c r="H128" s="18" t="s">
        <v>364</v>
      </c>
      <c r="J128" s="19" t="s">
        <v>655</v>
      </c>
      <c r="K128" s="17" t="s">
        <v>656</v>
      </c>
      <c r="M128" s="20" t="s">
        <v>589</v>
      </c>
      <c r="N128" s="21" t="s">
        <v>590</v>
      </c>
    </row>
    <row r="129" spans="1:14" ht="15.6">
      <c r="A129" s="16" t="s">
        <v>102</v>
      </c>
      <c r="B129" s="17" t="s">
        <v>386</v>
      </c>
      <c r="C129" s="17"/>
      <c r="D129" s="16" t="s">
        <v>28</v>
      </c>
      <c r="E129" s="21" t="s">
        <v>425</v>
      </c>
      <c r="G129" s="3" t="s">
        <v>213</v>
      </c>
      <c r="H129" s="18" t="s">
        <v>365</v>
      </c>
      <c r="J129" s="19" t="s">
        <v>154</v>
      </c>
      <c r="K129" s="17" t="s">
        <v>659</v>
      </c>
      <c r="M129" s="20" t="s">
        <v>591</v>
      </c>
      <c r="N129" s="21" t="s">
        <v>592</v>
      </c>
    </row>
    <row r="130" spans="1:14" ht="15.6">
      <c r="A130" s="16" t="s">
        <v>91</v>
      </c>
      <c r="B130" s="17" t="s">
        <v>387</v>
      </c>
      <c r="C130" s="17"/>
      <c r="D130" s="16" t="s">
        <v>5</v>
      </c>
      <c r="E130" s="21" t="s">
        <v>1152</v>
      </c>
      <c r="G130" s="3" t="s">
        <v>681</v>
      </c>
      <c r="H130" s="18" t="s">
        <v>682</v>
      </c>
      <c r="J130" s="19" t="s">
        <v>1105</v>
      </c>
      <c r="K130" s="17" t="e">
        <v>#N/A</v>
      </c>
      <c r="M130" s="20" t="s">
        <v>593</v>
      </c>
      <c r="N130" s="21" t="s">
        <v>465</v>
      </c>
    </row>
    <row r="131" spans="1:14" ht="15.6">
      <c r="A131" s="16" t="s">
        <v>1341</v>
      </c>
      <c r="B131" s="17" t="s">
        <v>1398</v>
      </c>
      <c r="C131" s="17"/>
      <c r="D131" s="16" t="s">
        <v>310</v>
      </c>
      <c r="E131" s="17" t="s">
        <v>465</v>
      </c>
      <c r="G131" s="3" t="s">
        <v>123</v>
      </c>
      <c r="H131" s="18" t="s">
        <v>683</v>
      </c>
      <c r="J131" s="19" t="s">
        <v>267</v>
      </c>
      <c r="K131" s="17" t="s">
        <v>661</v>
      </c>
      <c r="M131" s="20" t="s">
        <v>594</v>
      </c>
      <c r="N131" s="21" t="s">
        <v>595</v>
      </c>
    </row>
    <row r="132" spans="1:14" ht="15.6">
      <c r="A132" s="16" t="s">
        <v>290</v>
      </c>
      <c r="B132" s="21" t="s">
        <v>388</v>
      </c>
      <c r="C132" s="17"/>
      <c r="D132" s="16" t="s">
        <v>8</v>
      </c>
      <c r="E132" s="17" t="s">
        <v>426</v>
      </c>
      <c r="G132" s="3" t="s">
        <v>187</v>
      </c>
      <c r="H132" s="18" t="s">
        <v>367</v>
      </c>
      <c r="J132" s="19" t="s">
        <v>662</v>
      </c>
      <c r="K132" s="17" t="s">
        <v>663</v>
      </c>
      <c r="M132" s="20" t="s">
        <v>596</v>
      </c>
      <c r="N132" s="21" t="s">
        <v>465</v>
      </c>
    </row>
    <row r="133" spans="1:14" ht="15.6">
      <c r="A133" s="24" t="s">
        <v>297</v>
      </c>
      <c r="B133" s="17" t="s">
        <v>389</v>
      </c>
      <c r="C133" s="17"/>
      <c r="D133" s="16" t="s">
        <v>162</v>
      </c>
      <c r="E133" s="17" t="s">
        <v>427</v>
      </c>
      <c r="G133" s="3" t="s">
        <v>684</v>
      </c>
      <c r="H133" s="18" t="s">
        <v>685</v>
      </c>
      <c r="J133" s="19" t="s">
        <v>665</v>
      </c>
      <c r="K133" s="17" t="s">
        <v>1159</v>
      </c>
      <c r="M133" s="20" t="s">
        <v>597</v>
      </c>
      <c r="N133" s="21" t="s">
        <v>598</v>
      </c>
    </row>
    <row r="134" spans="1:14" ht="15.6">
      <c r="A134" s="16" t="s">
        <v>84</v>
      </c>
      <c r="B134" s="21" t="s">
        <v>390</v>
      </c>
      <c r="C134" s="17"/>
      <c r="D134" s="16" t="s">
        <v>291</v>
      </c>
      <c r="E134" s="17" t="s">
        <v>428</v>
      </c>
      <c r="G134" s="3" t="s">
        <v>243</v>
      </c>
      <c r="H134" s="18" t="s">
        <v>368</v>
      </c>
      <c r="J134" s="19" t="s">
        <v>666</v>
      </c>
      <c r="K134" s="17" t="s">
        <v>1160</v>
      </c>
      <c r="M134" s="20" t="s">
        <v>7</v>
      </c>
      <c r="N134" s="21" t="s">
        <v>355</v>
      </c>
    </row>
    <row r="135" spans="1:14" ht="15.6">
      <c r="A135" s="16" t="s">
        <v>305</v>
      </c>
      <c r="B135" s="17" t="s">
        <v>391</v>
      </c>
      <c r="C135" s="17"/>
      <c r="D135" s="16" t="s">
        <v>89</v>
      </c>
      <c r="E135" s="17" t="s">
        <v>429</v>
      </c>
      <c r="G135" s="3" t="s">
        <v>295</v>
      </c>
      <c r="H135" s="18" t="s">
        <v>689</v>
      </c>
      <c r="J135" s="19" t="s">
        <v>667</v>
      </c>
      <c r="K135" s="17" t="s">
        <v>465</v>
      </c>
      <c r="M135" s="20" t="s">
        <v>315</v>
      </c>
      <c r="N135" s="21" t="s">
        <v>599</v>
      </c>
    </row>
    <row r="136" spans="1:14" ht="15.6">
      <c r="A136" s="16" t="s">
        <v>112</v>
      </c>
      <c r="B136" s="17" t="s">
        <v>462</v>
      </c>
      <c r="C136" s="17"/>
      <c r="D136" s="16" t="s">
        <v>0</v>
      </c>
      <c r="E136" s="17" t="s">
        <v>430</v>
      </c>
      <c r="G136" s="3" t="s">
        <v>691</v>
      </c>
      <c r="H136" s="18" t="s">
        <v>692</v>
      </c>
      <c r="J136" s="19" t="s">
        <v>670</v>
      </c>
      <c r="K136" s="17" t="s">
        <v>671</v>
      </c>
      <c r="M136" s="20" t="s">
        <v>168</v>
      </c>
      <c r="N136" s="21" t="s">
        <v>357</v>
      </c>
    </row>
    <row r="137" spans="1:14" ht="15.6">
      <c r="A137" s="16" t="s">
        <v>41</v>
      </c>
      <c r="B137" s="17" t="s">
        <v>847</v>
      </c>
      <c r="C137" s="21"/>
      <c r="D137" s="16" t="s">
        <v>259</v>
      </c>
      <c r="E137" s="17" t="s">
        <v>1186</v>
      </c>
      <c r="G137" s="3" t="s">
        <v>693</v>
      </c>
      <c r="H137" s="18" t="s">
        <v>694</v>
      </c>
      <c r="J137" s="19" t="s">
        <v>672</v>
      </c>
      <c r="K137" s="17" t="s">
        <v>673</v>
      </c>
      <c r="M137" s="20" t="s">
        <v>600</v>
      </c>
      <c r="N137" s="21" t="s">
        <v>601</v>
      </c>
    </row>
    <row r="138" spans="1:14" ht="15.6">
      <c r="A138" s="16" t="s">
        <v>247</v>
      </c>
      <c r="B138" s="17" t="s">
        <v>392</v>
      </c>
      <c r="C138" s="17"/>
      <c r="D138" s="35" t="s">
        <v>258</v>
      </c>
      <c r="E138" s="17" t="s">
        <v>431</v>
      </c>
      <c r="G138" s="3" t="s">
        <v>128</v>
      </c>
      <c r="H138" s="18" t="s">
        <v>369</v>
      </c>
      <c r="J138" s="19" t="s">
        <v>674</v>
      </c>
      <c r="K138" s="17" t="s">
        <v>675</v>
      </c>
      <c r="M138" s="20" t="s">
        <v>254</v>
      </c>
      <c r="N138" s="21" t="s">
        <v>358</v>
      </c>
    </row>
    <row r="139" spans="1:14" ht="15.6">
      <c r="A139" s="16" t="s">
        <v>124</v>
      </c>
      <c r="B139" s="17" t="s">
        <v>393</v>
      </c>
      <c r="C139" s="21"/>
      <c r="D139" s="35" t="s">
        <v>257</v>
      </c>
      <c r="E139" s="17" t="s">
        <v>1188</v>
      </c>
      <c r="G139" s="3" t="s">
        <v>47</v>
      </c>
      <c r="H139" s="18" t="s">
        <v>370</v>
      </c>
      <c r="J139" s="19" t="s">
        <v>676</v>
      </c>
      <c r="K139" s="17" t="s">
        <v>677</v>
      </c>
      <c r="M139" s="20" t="s">
        <v>138</v>
      </c>
      <c r="N139" s="21" t="s">
        <v>602</v>
      </c>
    </row>
    <row r="140" spans="1:14" ht="15.6">
      <c r="A140" s="16" t="s">
        <v>94</v>
      </c>
      <c r="B140" s="17" t="s">
        <v>394</v>
      </c>
      <c r="C140" s="17"/>
      <c r="D140" s="16" t="s">
        <v>1340</v>
      </c>
      <c r="E140" s="17" t="s">
        <v>1409</v>
      </c>
      <c r="G140" s="3" t="s">
        <v>207</v>
      </c>
      <c r="H140" s="18" t="s">
        <v>372</v>
      </c>
      <c r="J140" s="19" t="s">
        <v>213</v>
      </c>
      <c r="K140" s="17" t="s">
        <v>365</v>
      </c>
      <c r="M140" s="20" t="s">
        <v>603</v>
      </c>
      <c r="N140" s="21" t="s">
        <v>465</v>
      </c>
    </row>
    <row r="141" spans="1:14" ht="15.6">
      <c r="A141" s="16" t="s">
        <v>280</v>
      </c>
      <c r="B141" s="17" t="s">
        <v>395</v>
      </c>
      <c r="C141" s="17"/>
      <c r="D141" s="16" t="s">
        <v>1339</v>
      </c>
      <c r="E141" s="17" t="s">
        <v>1410</v>
      </c>
      <c r="G141" s="3" t="s">
        <v>698</v>
      </c>
      <c r="H141" s="18" t="s">
        <v>465</v>
      </c>
      <c r="J141" s="19" t="s">
        <v>681</v>
      </c>
      <c r="K141" s="17" t="s">
        <v>682</v>
      </c>
      <c r="M141" s="20" t="s">
        <v>604</v>
      </c>
      <c r="N141" s="17" t="s">
        <v>1158</v>
      </c>
    </row>
    <row r="142" spans="1:14" ht="15.6">
      <c r="A142" s="16" t="s">
        <v>98</v>
      </c>
      <c r="B142" s="17" t="s">
        <v>1140</v>
      </c>
      <c r="C142" s="17"/>
      <c r="D142" s="16" t="s">
        <v>100</v>
      </c>
      <c r="E142" s="17" t="s">
        <v>432</v>
      </c>
      <c r="G142" s="3" t="s">
        <v>201</v>
      </c>
      <c r="H142" s="18" t="s">
        <v>373</v>
      </c>
      <c r="J142" s="19" t="s">
        <v>123</v>
      </c>
      <c r="K142" s="17" t="s">
        <v>683</v>
      </c>
      <c r="M142" s="20" t="s">
        <v>194</v>
      </c>
      <c r="N142" s="21" t="s">
        <v>359</v>
      </c>
    </row>
    <row r="143" spans="1:14" ht="15.6">
      <c r="A143" s="16" t="s">
        <v>9</v>
      </c>
      <c r="B143" s="18" t="s">
        <v>396</v>
      </c>
      <c r="C143" s="17"/>
      <c r="D143" s="16" t="s">
        <v>108</v>
      </c>
      <c r="E143" s="17" t="s">
        <v>433</v>
      </c>
      <c r="G143" s="3" t="s">
        <v>702</v>
      </c>
      <c r="H143" s="18" t="s">
        <v>703</v>
      </c>
      <c r="J143" s="19" t="s">
        <v>187</v>
      </c>
      <c r="K143" s="17" t="s">
        <v>367</v>
      </c>
      <c r="M143" s="20" t="s">
        <v>605</v>
      </c>
      <c r="N143" s="21" t="s">
        <v>606</v>
      </c>
    </row>
    <row r="144" spans="1:14" ht="15.6">
      <c r="A144" s="16" t="s">
        <v>10</v>
      </c>
      <c r="B144" s="17" t="s">
        <v>397</v>
      </c>
      <c r="C144" s="17"/>
      <c r="D144" s="16" t="s">
        <v>214</v>
      </c>
      <c r="E144" s="17" t="s">
        <v>434</v>
      </c>
      <c r="G144" s="3" t="s">
        <v>708</v>
      </c>
      <c r="H144" s="18" t="s">
        <v>465</v>
      </c>
      <c r="J144" s="19" t="s">
        <v>684</v>
      </c>
      <c r="K144" s="17" t="s">
        <v>685</v>
      </c>
      <c r="M144" s="20" t="s">
        <v>607</v>
      </c>
      <c r="N144" s="21" t="s">
        <v>608</v>
      </c>
    </row>
    <row r="145" spans="1:14" ht="15.6">
      <c r="A145" s="16" t="s">
        <v>244</v>
      </c>
      <c r="B145" s="17" t="s">
        <v>398</v>
      </c>
      <c r="C145" s="17"/>
      <c r="D145" s="16" t="s">
        <v>61</v>
      </c>
      <c r="E145" s="17" t="s">
        <v>435</v>
      </c>
      <c r="G145" s="3" t="s">
        <v>709</v>
      </c>
      <c r="H145" s="18" t="s">
        <v>465</v>
      </c>
      <c r="J145" s="19" t="s">
        <v>686</v>
      </c>
      <c r="K145" s="17" t="s">
        <v>687</v>
      </c>
      <c r="M145" s="20" t="s">
        <v>609</v>
      </c>
      <c r="N145" s="21" t="s">
        <v>610</v>
      </c>
    </row>
    <row r="146" spans="1:14" ht="15.6">
      <c r="A146" s="16" t="s">
        <v>1354</v>
      </c>
      <c r="B146" s="17" t="s">
        <v>1399</v>
      </c>
      <c r="C146" s="17"/>
      <c r="D146" s="16" t="s">
        <v>212</v>
      </c>
      <c r="E146" s="17" t="s">
        <v>436</v>
      </c>
      <c r="G146" s="3" t="s">
        <v>716</v>
      </c>
      <c r="H146" s="18" t="s">
        <v>717</v>
      </c>
      <c r="J146" s="19" t="s">
        <v>243</v>
      </c>
      <c r="K146" s="17" t="s">
        <v>368</v>
      </c>
      <c r="M146" s="20" t="s">
        <v>611</v>
      </c>
      <c r="N146" s="21" t="s">
        <v>612</v>
      </c>
    </row>
    <row r="147" spans="1:14" ht="15.6">
      <c r="A147" s="16" t="s">
        <v>1351</v>
      </c>
      <c r="B147" s="17" t="s">
        <v>1400</v>
      </c>
      <c r="C147" s="17"/>
      <c r="D147" s="16" t="s">
        <v>208</v>
      </c>
      <c r="E147" s="17" t="s">
        <v>465</v>
      </c>
      <c r="G147" s="3" t="s">
        <v>718</v>
      </c>
      <c r="H147" s="18" t="s">
        <v>719</v>
      </c>
      <c r="J147" s="19" t="s">
        <v>295</v>
      </c>
      <c r="K147" s="17" t="s">
        <v>689</v>
      </c>
      <c r="M147" s="20" t="s">
        <v>104</v>
      </c>
      <c r="N147" s="21" t="s">
        <v>360</v>
      </c>
    </row>
    <row r="148" spans="1:14" ht="15.6">
      <c r="A148" s="16" t="s">
        <v>1352</v>
      </c>
      <c r="B148" s="17" t="s">
        <v>1401</v>
      </c>
      <c r="C148" s="17"/>
      <c r="D148" s="16" t="s">
        <v>151</v>
      </c>
      <c r="E148" s="17" t="s">
        <v>437</v>
      </c>
      <c r="G148" s="3" t="s">
        <v>720</v>
      </c>
      <c r="H148" s="17" t="s">
        <v>1163</v>
      </c>
      <c r="J148" s="19" t="s">
        <v>691</v>
      </c>
      <c r="K148" s="17" t="s">
        <v>692</v>
      </c>
      <c r="M148" s="20" t="s">
        <v>613</v>
      </c>
      <c r="N148" s="21" t="s">
        <v>465</v>
      </c>
    </row>
    <row r="149" spans="1:14" ht="15.6">
      <c r="A149" s="16" t="s">
        <v>1353</v>
      </c>
      <c r="B149" s="17" t="s">
        <v>1402</v>
      </c>
      <c r="C149" s="17"/>
      <c r="D149" s="16" t="s">
        <v>111</v>
      </c>
      <c r="E149" s="17" t="s">
        <v>438</v>
      </c>
      <c r="G149" s="3" t="s">
        <v>188</v>
      </c>
      <c r="H149" s="18" t="s">
        <v>721</v>
      </c>
      <c r="J149" s="19" t="s">
        <v>693</v>
      </c>
      <c r="K149" s="17" t="s">
        <v>694</v>
      </c>
      <c r="M149" s="20" t="s">
        <v>268</v>
      </c>
      <c r="N149" s="21" t="s">
        <v>614</v>
      </c>
    </row>
    <row r="150" spans="1:14" ht="15.6">
      <c r="A150" s="16" t="s">
        <v>101</v>
      </c>
      <c r="B150" s="17" t="s">
        <v>399</v>
      </c>
      <c r="C150" s="17"/>
      <c r="D150" s="35" t="s">
        <v>3</v>
      </c>
      <c r="E150" s="17" t="s">
        <v>439</v>
      </c>
      <c r="G150" s="3" t="s">
        <v>249</v>
      </c>
      <c r="H150" s="18" t="s">
        <v>722</v>
      </c>
      <c r="J150" s="19" t="s">
        <v>128</v>
      </c>
      <c r="K150" s="17" t="s">
        <v>369</v>
      </c>
      <c r="M150" s="20" t="s">
        <v>615</v>
      </c>
      <c r="N150" s="21" t="s">
        <v>465</v>
      </c>
    </row>
    <row r="151" spans="1:14" ht="15.6">
      <c r="A151" s="16" t="s">
        <v>284</v>
      </c>
      <c r="B151" s="17" t="s">
        <v>400</v>
      </c>
      <c r="D151" s="16" t="s">
        <v>66</v>
      </c>
      <c r="E151" s="21" t="s">
        <v>440</v>
      </c>
      <c r="G151" s="3" t="s">
        <v>723</v>
      </c>
      <c r="H151" s="18" t="s">
        <v>465</v>
      </c>
      <c r="J151" s="19" t="s">
        <v>47</v>
      </c>
      <c r="K151" s="17" t="s">
        <v>370</v>
      </c>
      <c r="M151" s="20" t="s">
        <v>55</v>
      </c>
      <c r="N151" s="21" t="s">
        <v>616</v>
      </c>
    </row>
    <row r="152" spans="1:14" ht="15.6">
      <c r="A152" s="16" t="s">
        <v>285</v>
      </c>
      <c r="B152" s="17" t="s">
        <v>401</v>
      </c>
      <c r="D152" s="16" t="s">
        <v>65</v>
      </c>
      <c r="E152" s="17" t="s">
        <v>441</v>
      </c>
      <c r="G152" s="3" t="s">
        <v>23</v>
      </c>
      <c r="H152" s="18" t="s">
        <v>1146</v>
      </c>
      <c r="J152" s="19" t="s">
        <v>256</v>
      </c>
      <c r="K152" s="17" t="s">
        <v>371</v>
      </c>
      <c r="M152" s="20" t="s">
        <v>56</v>
      </c>
      <c r="N152" s="21" t="s">
        <v>617</v>
      </c>
    </row>
    <row r="153" spans="1:14" ht="15.6">
      <c r="A153" s="16" t="s">
        <v>286</v>
      </c>
      <c r="B153" s="17" t="s">
        <v>402</v>
      </c>
      <c r="D153" s="16" t="s">
        <v>67</v>
      </c>
      <c r="E153" s="17" t="s">
        <v>1030</v>
      </c>
      <c r="G153" s="3" t="s">
        <v>311</v>
      </c>
      <c r="H153" s="17" t="s">
        <v>376</v>
      </c>
      <c r="J153" s="19" t="s">
        <v>276</v>
      </c>
      <c r="K153" s="17" t="s">
        <v>697</v>
      </c>
      <c r="M153" s="20" t="s">
        <v>57</v>
      </c>
      <c r="N153" s="21" t="s">
        <v>618</v>
      </c>
    </row>
    <row r="154" spans="1:14" ht="15.6">
      <c r="A154" s="16" t="s">
        <v>1324</v>
      </c>
      <c r="B154" s="17" t="s">
        <v>1403</v>
      </c>
      <c r="D154" s="16" t="s">
        <v>87</v>
      </c>
      <c r="E154" s="17" t="s">
        <v>443</v>
      </c>
      <c r="G154" s="3" t="s">
        <v>724</v>
      </c>
      <c r="H154" s="18" t="s">
        <v>725</v>
      </c>
      <c r="J154" s="19" t="s">
        <v>698</v>
      </c>
      <c r="K154" s="17" t="s">
        <v>465</v>
      </c>
      <c r="M154" s="20" t="s">
        <v>58</v>
      </c>
      <c r="N154" s="21" t="s">
        <v>619</v>
      </c>
    </row>
    <row r="155" spans="1:14" ht="15.6">
      <c r="A155" s="16" t="s">
        <v>289</v>
      </c>
      <c r="B155" s="17" t="s">
        <v>875</v>
      </c>
      <c r="D155" s="16" t="s">
        <v>184</v>
      </c>
      <c r="E155" s="17" t="s">
        <v>444</v>
      </c>
      <c r="G155" s="3" t="s">
        <v>129</v>
      </c>
      <c r="H155" s="17" t="s">
        <v>377</v>
      </c>
      <c r="J155" s="19" t="s">
        <v>201</v>
      </c>
      <c r="K155" s="17" t="s">
        <v>373</v>
      </c>
      <c r="M155" s="20" t="s">
        <v>59</v>
      </c>
      <c r="N155" s="21" t="s">
        <v>620</v>
      </c>
    </row>
    <row r="156" spans="1:14" ht="15.6">
      <c r="A156" s="16" t="s">
        <v>70</v>
      </c>
      <c r="B156" s="17" t="s">
        <v>403</v>
      </c>
      <c r="D156" s="35" t="s">
        <v>33</v>
      </c>
      <c r="E156" s="17" t="s">
        <v>445</v>
      </c>
      <c r="G156" s="3" t="s">
        <v>83</v>
      </c>
      <c r="H156" s="18" t="s">
        <v>378</v>
      </c>
      <c r="J156" s="19" t="s">
        <v>202</v>
      </c>
      <c r="K156" s="17" t="s">
        <v>374</v>
      </c>
      <c r="M156" s="20" t="s">
        <v>52</v>
      </c>
      <c r="N156" s="21" t="s">
        <v>621</v>
      </c>
    </row>
    <row r="157" spans="1:14" ht="15.6">
      <c r="A157" s="16" t="s">
        <v>192</v>
      </c>
      <c r="B157" s="17" t="s">
        <v>404</v>
      </c>
      <c r="D157" s="16" t="s">
        <v>11</v>
      </c>
      <c r="E157" s="17" t="s">
        <v>465</v>
      </c>
      <c r="G157" s="3" t="s">
        <v>234</v>
      </c>
      <c r="H157" s="18" t="s">
        <v>461</v>
      </c>
      <c r="J157" s="19" t="s">
        <v>702</v>
      </c>
      <c r="K157" s="17" t="s">
        <v>703</v>
      </c>
      <c r="M157" s="20" t="s">
        <v>53</v>
      </c>
      <c r="N157" s="21" t="s">
        <v>622</v>
      </c>
    </row>
    <row r="158" spans="1:14" ht="15.6">
      <c r="A158" s="16" t="s">
        <v>299</v>
      </c>
      <c r="B158" s="17" t="s">
        <v>405</v>
      </c>
      <c r="D158" s="16" t="s">
        <v>251</v>
      </c>
      <c r="E158" s="17" t="s">
        <v>446</v>
      </c>
      <c r="G158" s="3" t="s">
        <v>730</v>
      </c>
      <c r="H158" s="18" t="s">
        <v>731</v>
      </c>
      <c r="J158" s="19" t="s">
        <v>160</v>
      </c>
      <c r="K158" s="17" t="s">
        <v>1161</v>
      </c>
      <c r="M158" s="20" t="s">
        <v>54</v>
      </c>
      <c r="N158" s="21" t="s">
        <v>623</v>
      </c>
    </row>
    <row r="159" spans="1:14" ht="15.6">
      <c r="A159" s="16" t="s">
        <v>1</v>
      </c>
      <c r="B159" s="17" t="s">
        <v>406</v>
      </c>
      <c r="D159" s="16" t="s">
        <v>64</v>
      </c>
      <c r="E159" s="21" t="s">
        <v>1052</v>
      </c>
      <c r="G159" s="3" t="s">
        <v>85</v>
      </c>
      <c r="H159" s="18" t="s">
        <v>732</v>
      </c>
      <c r="J159" s="19" t="s">
        <v>293</v>
      </c>
      <c r="K159" s="17" t="s">
        <v>706</v>
      </c>
      <c r="M159" s="20" t="s">
        <v>624</v>
      </c>
      <c r="N159" s="21" t="s">
        <v>625</v>
      </c>
    </row>
    <row r="160" spans="1:14" ht="15.6">
      <c r="A160" s="16" t="s">
        <v>309</v>
      </c>
      <c r="B160" s="17" t="s">
        <v>407</v>
      </c>
      <c r="D160" s="16" t="s">
        <v>72</v>
      </c>
      <c r="E160" s="17" t="s">
        <v>465</v>
      </c>
      <c r="G160" s="3" t="s">
        <v>734</v>
      </c>
      <c r="H160" s="18" t="s">
        <v>735</v>
      </c>
      <c r="J160" s="19" t="s">
        <v>159</v>
      </c>
      <c r="K160" s="17" t="s">
        <v>1162</v>
      </c>
      <c r="M160" s="20" t="s">
        <v>93</v>
      </c>
      <c r="N160" s="21" t="s">
        <v>361</v>
      </c>
    </row>
    <row r="161" spans="1:14" ht="15.6">
      <c r="A161" s="16" t="s">
        <v>74</v>
      </c>
      <c r="B161" s="17" t="s">
        <v>408</v>
      </c>
      <c r="D161" s="16" t="s">
        <v>71</v>
      </c>
      <c r="E161" s="17" t="s">
        <v>449</v>
      </c>
      <c r="G161" s="3" t="s">
        <v>738</v>
      </c>
      <c r="H161" s="18" t="s">
        <v>739</v>
      </c>
      <c r="J161" s="19" t="s">
        <v>709</v>
      </c>
      <c r="K161" s="17" t="s">
        <v>465</v>
      </c>
      <c r="M161" s="20" t="s">
        <v>626</v>
      </c>
      <c r="N161" s="21" t="s">
        <v>627</v>
      </c>
    </row>
    <row r="162" spans="1:14" ht="15.6">
      <c r="A162" s="16" t="s">
        <v>1359</v>
      </c>
      <c r="B162" s="17" t="s">
        <v>465</v>
      </c>
      <c r="D162" s="16" t="s">
        <v>283</v>
      </c>
      <c r="E162" s="17" t="s">
        <v>450</v>
      </c>
      <c r="G162" s="3" t="s">
        <v>740</v>
      </c>
      <c r="H162" s="18" t="s">
        <v>741</v>
      </c>
      <c r="J162" s="19" t="s">
        <v>710</v>
      </c>
      <c r="K162" s="17" t="s">
        <v>465</v>
      </c>
      <c r="M162" s="20" t="s">
        <v>628</v>
      </c>
      <c r="N162" s="21" t="s">
        <v>629</v>
      </c>
    </row>
    <row r="163" spans="1:14" ht="15.6">
      <c r="A163" s="16" t="s">
        <v>300</v>
      </c>
      <c r="B163" s="17" t="s">
        <v>409</v>
      </c>
      <c r="D163" s="16" t="s">
        <v>186</v>
      </c>
      <c r="E163" s="21" t="s">
        <v>451</v>
      </c>
      <c r="G163" s="3" t="s">
        <v>742</v>
      </c>
      <c r="H163" s="18" t="s">
        <v>743</v>
      </c>
      <c r="J163" s="19" t="s">
        <v>716</v>
      </c>
      <c r="K163" s="17" t="s">
        <v>717</v>
      </c>
      <c r="M163" s="20" t="s">
        <v>630</v>
      </c>
      <c r="N163" s="21" t="s">
        <v>631</v>
      </c>
    </row>
    <row r="164" spans="1:14" ht="15.6">
      <c r="A164" s="16" t="s">
        <v>77</v>
      </c>
      <c r="B164" s="17" t="s">
        <v>410</v>
      </c>
      <c r="D164" s="16" t="s">
        <v>211</v>
      </c>
      <c r="E164" s="17" t="s">
        <v>452</v>
      </c>
      <c r="G164" s="3" t="s">
        <v>744</v>
      </c>
      <c r="H164" s="18" t="s">
        <v>745</v>
      </c>
      <c r="J164" s="19" t="s">
        <v>718</v>
      </c>
      <c r="K164" s="17" t="s">
        <v>719</v>
      </c>
      <c r="M164" s="20" t="s">
        <v>632</v>
      </c>
      <c r="N164" s="21" t="s">
        <v>633</v>
      </c>
    </row>
    <row r="165" spans="1:14" ht="15.6">
      <c r="A165" s="16" t="s">
        <v>164</v>
      </c>
      <c r="B165" s="17" t="s">
        <v>411</v>
      </c>
      <c r="D165" s="16" t="s">
        <v>206</v>
      </c>
      <c r="E165" s="17" t="s">
        <v>453</v>
      </c>
      <c r="G165" s="3" t="s">
        <v>746</v>
      </c>
      <c r="H165" s="18" t="s">
        <v>747</v>
      </c>
      <c r="J165" s="19" t="s">
        <v>720</v>
      </c>
      <c r="K165" s="17" t="s">
        <v>1163</v>
      </c>
      <c r="M165" s="20" t="s">
        <v>114</v>
      </c>
      <c r="N165" s="21" t="s">
        <v>634</v>
      </c>
    </row>
    <row r="166" spans="1:14" ht="15.6">
      <c r="A166" s="16" t="s">
        <v>22</v>
      </c>
      <c r="B166" s="17" t="s">
        <v>412</v>
      </c>
      <c r="D166" s="16" t="s">
        <v>73</v>
      </c>
      <c r="E166" s="17" t="s">
        <v>454</v>
      </c>
      <c r="G166" s="3" t="s">
        <v>748</v>
      </c>
      <c r="H166" s="18" t="s">
        <v>749</v>
      </c>
      <c r="J166" s="19" t="s">
        <v>188</v>
      </c>
      <c r="K166" s="17" t="s">
        <v>721</v>
      </c>
      <c r="M166" s="20" t="s">
        <v>233</v>
      </c>
      <c r="N166" s="21" t="s">
        <v>362</v>
      </c>
    </row>
    <row r="167" spans="1:14" ht="15.6">
      <c r="A167" s="16" t="s">
        <v>298</v>
      </c>
      <c r="B167" s="17" t="s">
        <v>413</v>
      </c>
      <c r="D167" s="16" t="s">
        <v>6</v>
      </c>
      <c r="E167" s="21" t="s">
        <v>455</v>
      </c>
      <c r="G167" s="3" t="s">
        <v>750</v>
      </c>
      <c r="H167" s="18" t="s">
        <v>751</v>
      </c>
      <c r="J167" s="19" t="s">
        <v>172</v>
      </c>
      <c r="K167" s="17" t="s">
        <v>375</v>
      </c>
      <c r="M167" s="20" t="s">
        <v>105</v>
      </c>
      <c r="N167" s="21" t="s">
        <v>635</v>
      </c>
    </row>
    <row r="168" spans="1:14" ht="15.6">
      <c r="A168" s="16" t="s">
        <v>307</v>
      </c>
      <c r="B168" s="17" t="s">
        <v>414</v>
      </c>
      <c r="D168" s="16" t="s">
        <v>183</v>
      </c>
      <c r="E168" s="21" t="s">
        <v>456</v>
      </c>
      <c r="G168" s="3" t="s">
        <v>752</v>
      </c>
      <c r="H168" s="18" t="s">
        <v>753</v>
      </c>
      <c r="J168" s="19" t="s">
        <v>249</v>
      </c>
      <c r="K168" s="17" t="s">
        <v>722</v>
      </c>
      <c r="M168" s="20" t="s">
        <v>636</v>
      </c>
      <c r="N168" s="21" t="s">
        <v>637</v>
      </c>
    </row>
    <row r="169" spans="1:14" ht="15.6">
      <c r="A169" s="16" t="s">
        <v>224</v>
      </c>
      <c r="B169" s="17" t="s">
        <v>415</v>
      </c>
      <c r="D169" s="16" t="s">
        <v>195</v>
      </c>
      <c r="E169" s="17" t="s">
        <v>457</v>
      </c>
      <c r="G169" s="3" t="s">
        <v>754</v>
      </c>
      <c r="H169" s="18" t="s">
        <v>755</v>
      </c>
      <c r="J169" s="19" t="s">
        <v>723</v>
      </c>
      <c r="K169" s="17" t="s">
        <v>465</v>
      </c>
      <c r="M169" s="20" t="s">
        <v>638</v>
      </c>
      <c r="N169" s="21" t="s">
        <v>639</v>
      </c>
    </row>
    <row r="170" spans="1:14" ht="15.6">
      <c r="A170" s="16" t="s">
        <v>302</v>
      </c>
      <c r="B170" s="17" t="s">
        <v>416</v>
      </c>
      <c r="D170" s="16" t="s">
        <v>109</v>
      </c>
      <c r="E170" s="21" t="s">
        <v>458</v>
      </c>
      <c r="G170" s="3" t="s">
        <v>758</v>
      </c>
      <c r="H170" s="18" t="s">
        <v>759</v>
      </c>
      <c r="J170" s="19" t="s">
        <v>724</v>
      </c>
      <c r="K170" s="17" t="s">
        <v>725</v>
      </c>
      <c r="M170" s="20" t="s">
        <v>640</v>
      </c>
      <c r="N170" s="21" t="s">
        <v>641</v>
      </c>
    </row>
    <row r="171" spans="1:14" ht="15.6">
      <c r="A171" s="16" t="s">
        <v>301</v>
      </c>
      <c r="B171" s="17" t="s">
        <v>417</v>
      </c>
      <c r="D171" s="16" t="s">
        <v>145</v>
      </c>
      <c r="E171" s="18" t="s">
        <v>459</v>
      </c>
      <c r="G171" s="3" t="s">
        <v>760</v>
      </c>
      <c r="H171" s="18" t="s">
        <v>761</v>
      </c>
      <c r="J171" s="19" t="s">
        <v>129</v>
      </c>
      <c r="K171" s="17" t="s">
        <v>377</v>
      </c>
      <c r="M171" s="20" t="s">
        <v>642</v>
      </c>
      <c r="N171" s="21" t="s">
        <v>643</v>
      </c>
    </row>
    <row r="172" spans="1:14" ht="15.6">
      <c r="A172" s="16" t="s">
        <v>303</v>
      </c>
      <c r="B172" s="17" t="s">
        <v>418</v>
      </c>
      <c r="D172" s="16" t="s">
        <v>88</v>
      </c>
      <c r="E172" s="17" t="s">
        <v>460</v>
      </c>
      <c r="G172" s="3" t="s">
        <v>762</v>
      </c>
      <c r="H172" s="18" t="s">
        <v>763</v>
      </c>
      <c r="J172" s="19" t="s">
        <v>728</v>
      </c>
      <c r="K172" s="17" t="s">
        <v>729</v>
      </c>
      <c r="M172" s="20" t="s">
        <v>644</v>
      </c>
      <c r="N172" s="21" t="s">
        <v>645</v>
      </c>
    </row>
    <row r="173" spans="1:14" ht="15.6">
      <c r="A173" s="16" t="s">
        <v>32</v>
      </c>
      <c r="B173" s="21" t="s">
        <v>419</v>
      </c>
      <c r="G173" s="3" t="s">
        <v>764</v>
      </c>
      <c r="H173" s="18" t="s">
        <v>765</v>
      </c>
      <c r="J173" s="19" t="s">
        <v>83</v>
      </c>
      <c r="K173" s="17" t="s">
        <v>378</v>
      </c>
      <c r="M173" s="20" t="s">
        <v>646</v>
      </c>
      <c r="N173" s="21" t="s">
        <v>647</v>
      </c>
    </row>
    <row r="174" spans="1:14" ht="15.6">
      <c r="A174" s="16" t="s">
        <v>308</v>
      </c>
      <c r="B174" s="17" t="s">
        <v>420</v>
      </c>
      <c r="G174" s="3" t="s">
        <v>766</v>
      </c>
      <c r="H174" s="18" t="s">
        <v>767</v>
      </c>
      <c r="J174" s="19" t="s">
        <v>234</v>
      </c>
      <c r="K174" s="17" t="s">
        <v>461</v>
      </c>
      <c r="M174" s="20" t="s">
        <v>648</v>
      </c>
      <c r="N174" s="21" t="s">
        <v>649</v>
      </c>
    </row>
    <row r="175" spans="1:14" ht="15.6">
      <c r="A175" s="16" t="s">
        <v>1326</v>
      </c>
      <c r="B175" s="17" t="s">
        <v>1404</v>
      </c>
      <c r="G175" s="3" t="s">
        <v>768</v>
      </c>
      <c r="H175" s="18" t="s">
        <v>769</v>
      </c>
      <c r="J175" s="19" t="s">
        <v>730</v>
      </c>
      <c r="K175" s="17" t="s">
        <v>731</v>
      </c>
      <c r="M175" s="20" t="s">
        <v>650</v>
      </c>
      <c r="N175" s="21" t="s">
        <v>651</v>
      </c>
    </row>
    <row r="176" spans="1:14" ht="15.6">
      <c r="A176" s="16" t="s">
        <v>218</v>
      </c>
      <c r="B176" s="17" t="s">
        <v>465</v>
      </c>
      <c r="G176" s="3" t="s">
        <v>770</v>
      </c>
      <c r="H176" s="18" t="s">
        <v>771</v>
      </c>
      <c r="J176" s="19" t="s">
        <v>1106</v>
      </c>
      <c r="K176" s="17" t="s">
        <v>465</v>
      </c>
      <c r="M176" s="20" t="s">
        <v>652</v>
      </c>
      <c r="N176" s="21" t="s">
        <v>465</v>
      </c>
    </row>
    <row r="177" spans="1:14" ht="15.6">
      <c r="A177" s="16" t="s">
        <v>1311</v>
      </c>
      <c r="B177" s="17" t="s">
        <v>465</v>
      </c>
      <c r="G177" s="3" t="s">
        <v>772</v>
      </c>
      <c r="H177" s="18" t="s">
        <v>773</v>
      </c>
      <c r="J177" s="19" t="s">
        <v>85</v>
      </c>
      <c r="K177" s="17" t="s">
        <v>732</v>
      </c>
      <c r="M177" s="20" t="s">
        <v>653</v>
      </c>
      <c r="N177" s="21" t="s">
        <v>654</v>
      </c>
    </row>
    <row r="178" spans="1:14" ht="15.6">
      <c r="A178" s="16" t="s">
        <v>1312</v>
      </c>
      <c r="B178" s="17" t="s">
        <v>465</v>
      </c>
      <c r="G178" s="3" t="s">
        <v>774</v>
      </c>
      <c r="H178" s="18" t="s">
        <v>775</v>
      </c>
      <c r="J178" s="19" t="s">
        <v>734</v>
      </c>
      <c r="K178" s="17" t="s">
        <v>735</v>
      </c>
      <c r="M178" s="20" t="s">
        <v>655</v>
      </c>
      <c r="N178" s="21" t="s">
        <v>656</v>
      </c>
    </row>
    <row r="179" spans="1:14" ht="15.6">
      <c r="A179" s="16" t="s">
        <v>203</v>
      </c>
      <c r="B179" s="17" t="s">
        <v>421</v>
      </c>
      <c r="G179" s="3" t="s">
        <v>776</v>
      </c>
      <c r="H179" s="18" t="s">
        <v>777</v>
      </c>
      <c r="J179" s="19" t="s">
        <v>738</v>
      </c>
      <c r="K179" s="17" t="s">
        <v>739</v>
      </c>
      <c r="M179" s="20" t="s">
        <v>657</v>
      </c>
      <c r="N179" s="21" t="s">
        <v>658</v>
      </c>
    </row>
    <row r="180" spans="1:14" ht="15.6">
      <c r="A180" s="16" t="s">
        <v>269</v>
      </c>
      <c r="B180" s="17" t="s">
        <v>422</v>
      </c>
      <c r="G180" s="3" t="s">
        <v>778</v>
      </c>
      <c r="H180" s="18" t="s">
        <v>779</v>
      </c>
      <c r="J180" s="19" t="s">
        <v>740</v>
      </c>
      <c r="K180" s="17" t="s">
        <v>741</v>
      </c>
      <c r="M180" s="20" t="s">
        <v>154</v>
      </c>
      <c r="N180" s="21" t="s">
        <v>659</v>
      </c>
    </row>
    <row r="181" spans="1:14" ht="15.6">
      <c r="A181" s="16" t="s">
        <v>31</v>
      </c>
      <c r="B181" s="17" t="s">
        <v>923</v>
      </c>
      <c r="G181" s="3" t="s">
        <v>780</v>
      </c>
      <c r="H181" s="18" t="s">
        <v>781</v>
      </c>
      <c r="J181" s="19" t="s">
        <v>742</v>
      </c>
      <c r="K181" s="17" t="s">
        <v>743</v>
      </c>
      <c r="M181" s="20" t="s">
        <v>131</v>
      </c>
      <c r="N181" s="21" t="s">
        <v>660</v>
      </c>
    </row>
    <row r="182" spans="1:14" ht="15.6">
      <c r="A182" s="16" t="s">
        <v>30</v>
      </c>
      <c r="B182" s="17" t="s">
        <v>423</v>
      </c>
      <c r="G182" s="3" t="s">
        <v>784</v>
      </c>
      <c r="H182" s="18" t="s">
        <v>785</v>
      </c>
      <c r="J182" s="19" t="s">
        <v>744</v>
      </c>
      <c r="K182" s="17" t="s">
        <v>745</v>
      </c>
      <c r="M182" s="20" t="s">
        <v>267</v>
      </c>
      <c r="N182" s="21" t="s">
        <v>661</v>
      </c>
    </row>
    <row r="183" spans="1:14" ht="15.6">
      <c r="A183" s="16" t="s">
        <v>29</v>
      </c>
      <c r="B183" s="17" t="s">
        <v>424</v>
      </c>
      <c r="G183" s="3" t="s">
        <v>786</v>
      </c>
      <c r="H183" s="18" t="s">
        <v>787</v>
      </c>
      <c r="J183" s="19" t="s">
        <v>746</v>
      </c>
      <c r="K183" s="17" t="s">
        <v>747</v>
      </c>
      <c r="M183" s="20" t="s">
        <v>662</v>
      </c>
      <c r="N183" s="21" t="s">
        <v>663</v>
      </c>
    </row>
    <row r="184" spans="1:14" ht="15.6">
      <c r="A184" s="16" t="s">
        <v>28</v>
      </c>
      <c r="B184" s="21" t="s">
        <v>425</v>
      </c>
      <c r="G184" s="3" t="s">
        <v>788</v>
      </c>
      <c r="H184" s="18" t="s">
        <v>789</v>
      </c>
      <c r="J184" s="19" t="s">
        <v>748</v>
      </c>
      <c r="K184" s="17" t="s">
        <v>749</v>
      </c>
      <c r="M184" s="20" t="s">
        <v>664</v>
      </c>
      <c r="N184" s="21" t="s">
        <v>465</v>
      </c>
    </row>
    <row r="185" spans="1:14" ht="15.6">
      <c r="A185" s="16" t="s">
        <v>176</v>
      </c>
      <c r="B185" s="17" t="s">
        <v>1181</v>
      </c>
      <c r="G185" s="3" t="s">
        <v>790</v>
      </c>
      <c r="H185" s="18" t="s">
        <v>791</v>
      </c>
      <c r="J185" s="19" t="s">
        <v>750</v>
      </c>
      <c r="K185" s="17" t="s">
        <v>751</v>
      </c>
      <c r="M185" s="20" t="s">
        <v>665</v>
      </c>
      <c r="N185" s="17" t="s">
        <v>1159</v>
      </c>
    </row>
    <row r="186" spans="1:14" ht="15.6">
      <c r="A186" s="16" t="s">
        <v>1368</v>
      </c>
      <c r="B186" s="17" t="s">
        <v>1405</v>
      </c>
      <c r="G186" s="3" t="s">
        <v>792</v>
      </c>
      <c r="H186" s="18" t="s">
        <v>793</v>
      </c>
      <c r="J186" s="19" t="s">
        <v>752</v>
      </c>
      <c r="K186" s="17" t="s">
        <v>753</v>
      </c>
      <c r="M186" s="20" t="s">
        <v>666</v>
      </c>
      <c r="N186" s="17" t="s">
        <v>1160</v>
      </c>
    </row>
    <row r="187" spans="1:14" ht="15.6">
      <c r="A187" s="16" t="s">
        <v>1367</v>
      </c>
      <c r="B187" s="17" t="s">
        <v>1406</v>
      </c>
      <c r="G187" s="3" t="s">
        <v>107</v>
      </c>
      <c r="H187" s="17" t="s">
        <v>1393</v>
      </c>
      <c r="J187" s="19" t="s">
        <v>754</v>
      </c>
      <c r="K187" s="17" t="s">
        <v>755</v>
      </c>
      <c r="M187" s="20" t="s">
        <v>667</v>
      </c>
      <c r="N187" s="21" t="s">
        <v>465</v>
      </c>
    </row>
    <row r="188" spans="1:14" ht="15.6">
      <c r="A188" s="16" t="s">
        <v>5</v>
      </c>
      <c r="B188" s="21" t="s">
        <v>1152</v>
      </c>
      <c r="G188" s="3" t="s">
        <v>794</v>
      </c>
      <c r="H188" s="18" t="s">
        <v>795</v>
      </c>
      <c r="J188" s="19" t="s">
        <v>756</v>
      </c>
      <c r="K188" s="17" t="s">
        <v>757</v>
      </c>
      <c r="M188" s="20" t="s">
        <v>668</v>
      </c>
      <c r="N188" s="21" t="s">
        <v>669</v>
      </c>
    </row>
    <row r="189" spans="1:14" ht="15.6">
      <c r="A189" s="16" t="s">
        <v>310</v>
      </c>
      <c r="B189" s="17" t="s">
        <v>465</v>
      </c>
      <c r="G189" s="3" t="s">
        <v>37</v>
      </c>
      <c r="H189" s="18" t="s">
        <v>798</v>
      </c>
      <c r="J189" s="19" t="s">
        <v>758</v>
      </c>
      <c r="K189" s="17" t="s">
        <v>759</v>
      </c>
      <c r="M189" s="20" t="s">
        <v>670</v>
      </c>
      <c r="N189" s="21" t="s">
        <v>671</v>
      </c>
    </row>
    <row r="190" spans="1:14" ht="15.6">
      <c r="A190" s="16" t="s">
        <v>24</v>
      </c>
      <c r="B190" s="17" t="s">
        <v>946</v>
      </c>
      <c r="G190" s="3" t="s">
        <v>799</v>
      </c>
      <c r="H190" s="18" t="s">
        <v>465</v>
      </c>
      <c r="J190" s="19" t="s">
        <v>760</v>
      </c>
      <c r="K190" s="17" t="s">
        <v>761</v>
      </c>
      <c r="M190" s="20" t="s">
        <v>672</v>
      </c>
      <c r="N190" s="21" t="s">
        <v>673</v>
      </c>
    </row>
    <row r="191" spans="1:14" ht="15.6">
      <c r="A191" s="16" t="s">
        <v>1338</v>
      </c>
      <c r="B191" s="17" t="s">
        <v>1407</v>
      </c>
      <c r="G191" s="3" t="s">
        <v>803</v>
      </c>
      <c r="H191" s="18" t="s">
        <v>465</v>
      </c>
      <c r="J191" s="19" t="s">
        <v>762</v>
      </c>
      <c r="K191" s="17" t="s">
        <v>763</v>
      </c>
      <c r="M191" s="20" t="s">
        <v>674</v>
      </c>
      <c r="N191" s="21" t="s">
        <v>675</v>
      </c>
    </row>
    <row r="192" spans="1:14" ht="15.6">
      <c r="A192" s="16" t="s">
        <v>8</v>
      </c>
      <c r="B192" s="17" t="s">
        <v>426</v>
      </c>
      <c r="G192" s="3" t="s">
        <v>143</v>
      </c>
      <c r="H192" s="18" t="s">
        <v>809</v>
      </c>
      <c r="J192" s="19" t="s">
        <v>764</v>
      </c>
      <c r="K192" s="17" t="s">
        <v>765</v>
      </c>
      <c r="M192" s="20" t="s">
        <v>676</v>
      </c>
      <c r="N192" s="21" t="s">
        <v>677</v>
      </c>
    </row>
    <row r="193" spans="1:14" ht="15.6">
      <c r="A193" s="16" t="s">
        <v>92</v>
      </c>
      <c r="B193" s="17" t="s">
        <v>955</v>
      </c>
      <c r="G193" s="3" t="s">
        <v>813</v>
      </c>
      <c r="H193" s="18" t="s">
        <v>814</v>
      </c>
      <c r="J193" s="19" t="s">
        <v>766</v>
      </c>
      <c r="K193" s="17" t="s">
        <v>767</v>
      </c>
      <c r="M193" s="20" t="s">
        <v>678</v>
      </c>
      <c r="N193" s="21" t="s">
        <v>679</v>
      </c>
    </row>
    <row r="194" spans="1:14" ht="15.6">
      <c r="A194" s="16" t="s">
        <v>1346</v>
      </c>
      <c r="B194" s="17" t="s">
        <v>465</v>
      </c>
      <c r="G194" s="3" t="s">
        <v>815</v>
      </c>
      <c r="H194" s="18" t="s">
        <v>816</v>
      </c>
      <c r="J194" s="19" t="s">
        <v>768</v>
      </c>
      <c r="K194" s="17" t="s">
        <v>769</v>
      </c>
      <c r="M194" s="20" t="s">
        <v>130</v>
      </c>
      <c r="N194" s="21" t="s">
        <v>680</v>
      </c>
    </row>
    <row r="195" spans="1:14" ht="15.6">
      <c r="A195" s="16" t="s">
        <v>68</v>
      </c>
      <c r="B195" s="17" t="s">
        <v>1182</v>
      </c>
      <c r="G195" s="3" t="s">
        <v>817</v>
      </c>
      <c r="H195" s="18" t="s">
        <v>818</v>
      </c>
      <c r="J195" s="19" t="s">
        <v>770</v>
      </c>
      <c r="K195" s="17" t="s">
        <v>771</v>
      </c>
      <c r="M195" s="20" t="s">
        <v>272</v>
      </c>
      <c r="N195" s="21" t="s">
        <v>364</v>
      </c>
    </row>
    <row r="196" spans="1:14" ht="15.6">
      <c r="A196" s="16" t="s">
        <v>162</v>
      </c>
      <c r="B196" s="17" t="s">
        <v>427</v>
      </c>
      <c r="G196" s="3" t="s">
        <v>220</v>
      </c>
      <c r="H196" s="18" t="s">
        <v>384</v>
      </c>
      <c r="J196" s="19" t="s">
        <v>772</v>
      </c>
      <c r="K196" s="17" t="s">
        <v>773</v>
      </c>
      <c r="M196" s="20" t="s">
        <v>213</v>
      </c>
      <c r="N196" s="21" t="s">
        <v>365</v>
      </c>
    </row>
    <row r="197" spans="1:14" ht="15.6">
      <c r="A197" s="16" t="s">
        <v>262</v>
      </c>
      <c r="B197" s="17" t="s">
        <v>1054</v>
      </c>
      <c r="G197" s="3" t="s">
        <v>35</v>
      </c>
      <c r="H197" s="18" t="s">
        <v>385</v>
      </c>
      <c r="J197" s="19" t="s">
        <v>774</v>
      </c>
      <c r="K197" s="17" t="s">
        <v>775</v>
      </c>
      <c r="M197" s="20" t="s">
        <v>681</v>
      </c>
      <c r="N197" s="21" t="s">
        <v>682</v>
      </c>
    </row>
    <row r="198" spans="1:14" ht="15.6">
      <c r="A198" s="16" t="s">
        <v>291</v>
      </c>
      <c r="B198" s="17" t="s">
        <v>428</v>
      </c>
      <c r="G198" s="3" t="s">
        <v>102</v>
      </c>
      <c r="H198" s="18" t="s">
        <v>386</v>
      </c>
      <c r="J198" s="19" t="s">
        <v>776</v>
      </c>
      <c r="K198" s="17" t="s">
        <v>777</v>
      </c>
      <c r="M198" s="20" t="s">
        <v>123</v>
      </c>
      <c r="N198" s="21" t="s">
        <v>683</v>
      </c>
    </row>
    <row r="199" spans="1:14" ht="15.6">
      <c r="A199" s="16" t="s">
        <v>89</v>
      </c>
      <c r="B199" s="17" t="s">
        <v>429</v>
      </c>
      <c r="G199" s="3" t="s">
        <v>91</v>
      </c>
      <c r="H199" s="18" t="s">
        <v>387</v>
      </c>
      <c r="J199" s="19" t="s">
        <v>778</v>
      </c>
      <c r="K199" s="17" t="s">
        <v>779</v>
      </c>
      <c r="M199" s="20" t="s">
        <v>187</v>
      </c>
      <c r="N199" s="21" t="s">
        <v>367</v>
      </c>
    </row>
    <row r="200" spans="1:14" ht="15.6">
      <c r="A200" s="16" t="s">
        <v>0</v>
      </c>
      <c r="B200" s="17" t="s">
        <v>430</v>
      </c>
      <c r="G200" s="3" t="s">
        <v>821</v>
      </c>
      <c r="H200" s="18" t="s">
        <v>465</v>
      </c>
      <c r="J200" s="19" t="s">
        <v>780</v>
      </c>
      <c r="K200" s="17" t="s">
        <v>781</v>
      </c>
      <c r="M200" s="20" t="s">
        <v>684</v>
      </c>
      <c r="N200" s="21" t="s">
        <v>685</v>
      </c>
    </row>
    <row r="201" spans="1:14" ht="15.6">
      <c r="A201" s="16" t="s">
        <v>97</v>
      </c>
      <c r="B201" s="17" t="s">
        <v>1408</v>
      </c>
      <c r="G201" s="3" t="s">
        <v>1125</v>
      </c>
      <c r="H201" s="18" t="s">
        <v>465</v>
      </c>
      <c r="J201" s="19" t="s">
        <v>782</v>
      </c>
      <c r="K201" s="17" t="s">
        <v>783</v>
      </c>
      <c r="M201" s="20" t="s">
        <v>686</v>
      </c>
      <c r="N201" s="21" t="s">
        <v>687</v>
      </c>
    </row>
    <row r="202" spans="1:14" ht="15.6">
      <c r="A202" s="16" t="s">
        <v>259</v>
      </c>
      <c r="B202" s="17" t="s">
        <v>1186</v>
      </c>
      <c r="G202" s="3" t="s">
        <v>822</v>
      </c>
      <c r="H202" s="18" t="s">
        <v>823</v>
      </c>
      <c r="J202" s="19" t="s">
        <v>784</v>
      </c>
      <c r="K202" s="17" t="s">
        <v>785</v>
      </c>
      <c r="M202" s="20" t="s">
        <v>243</v>
      </c>
      <c r="N202" s="21" t="s">
        <v>368</v>
      </c>
    </row>
    <row r="203" spans="1:14" ht="15.6">
      <c r="A203" s="16" t="s">
        <v>258</v>
      </c>
      <c r="B203" s="17" t="s">
        <v>431</v>
      </c>
      <c r="G203" s="3" t="s">
        <v>824</v>
      </c>
      <c r="H203" s="18" t="s">
        <v>465</v>
      </c>
      <c r="J203" s="19" t="s">
        <v>786</v>
      </c>
      <c r="K203" s="17" t="s">
        <v>787</v>
      </c>
      <c r="M203" s="20" t="s">
        <v>688</v>
      </c>
      <c r="N203" s="21" t="s">
        <v>669</v>
      </c>
    </row>
    <row r="204" spans="1:14" ht="15.6">
      <c r="A204" s="16" t="s">
        <v>257</v>
      </c>
      <c r="B204" s="17" t="s">
        <v>1188</v>
      </c>
      <c r="G204" s="3" t="s">
        <v>827</v>
      </c>
      <c r="H204" s="18" t="s">
        <v>828</v>
      </c>
      <c r="J204" s="19" t="s">
        <v>788</v>
      </c>
      <c r="K204" s="17" t="s">
        <v>789</v>
      </c>
      <c r="M204" s="20" t="s">
        <v>295</v>
      </c>
      <c r="N204" s="21" t="s">
        <v>689</v>
      </c>
    </row>
    <row r="205" spans="1:14" ht="15.6">
      <c r="A205" s="16" t="s">
        <v>1340</v>
      </c>
      <c r="B205" s="17" t="s">
        <v>1409</v>
      </c>
      <c r="G205" s="3" t="s">
        <v>829</v>
      </c>
      <c r="H205" s="18" t="s">
        <v>830</v>
      </c>
      <c r="J205" s="19" t="s">
        <v>790</v>
      </c>
      <c r="K205" s="17" t="s">
        <v>791</v>
      </c>
      <c r="M205" s="20" t="s">
        <v>19</v>
      </c>
      <c r="N205" s="21" t="s">
        <v>690</v>
      </c>
    </row>
    <row r="206" spans="1:14" ht="15.6">
      <c r="A206" s="16" t="s">
        <v>1339</v>
      </c>
      <c r="B206" s="17" t="s">
        <v>1410</v>
      </c>
      <c r="G206" s="3" t="s">
        <v>831</v>
      </c>
      <c r="H206" s="18" t="s">
        <v>832</v>
      </c>
      <c r="J206" s="19" t="s">
        <v>792</v>
      </c>
      <c r="K206" s="17" t="s">
        <v>793</v>
      </c>
      <c r="M206" s="20" t="s">
        <v>691</v>
      </c>
      <c r="N206" s="21" t="s">
        <v>692</v>
      </c>
    </row>
    <row r="207" spans="1:14" ht="15.6">
      <c r="A207" s="16" t="s">
        <v>1317</v>
      </c>
      <c r="B207" s="17" t="s">
        <v>1411</v>
      </c>
      <c r="G207" s="3" t="s">
        <v>297</v>
      </c>
      <c r="H207" s="18" t="s">
        <v>389</v>
      </c>
      <c r="J207" s="19" t="s">
        <v>107</v>
      </c>
      <c r="K207" s="17" t="s">
        <v>1393</v>
      </c>
      <c r="M207" s="20" t="s">
        <v>693</v>
      </c>
      <c r="N207" s="21" t="s">
        <v>694</v>
      </c>
    </row>
    <row r="208" spans="1:14" ht="15.6">
      <c r="A208" s="16" t="s">
        <v>1318</v>
      </c>
      <c r="B208" s="17" t="s">
        <v>465</v>
      </c>
      <c r="G208" s="3" t="s">
        <v>835</v>
      </c>
      <c r="H208" s="18" t="s">
        <v>465</v>
      </c>
      <c r="J208" s="19" t="s">
        <v>794</v>
      </c>
      <c r="K208" s="17" t="s">
        <v>795</v>
      </c>
      <c r="M208" s="20" t="s">
        <v>128</v>
      </c>
      <c r="N208" s="21" t="s">
        <v>369</v>
      </c>
    </row>
    <row r="209" spans="1:14" ht="15.6">
      <c r="A209" s="16" t="s">
        <v>1316</v>
      </c>
      <c r="B209" s="17" t="s">
        <v>1412</v>
      </c>
      <c r="G209" s="3" t="s">
        <v>836</v>
      </c>
      <c r="H209" s="18" t="s">
        <v>465</v>
      </c>
      <c r="J209" s="19" t="s">
        <v>37</v>
      </c>
      <c r="K209" s="17" t="s">
        <v>798</v>
      </c>
      <c r="M209" s="20" t="s">
        <v>47</v>
      </c>
      <c r="N209" s="21" t="s">
        <v>370</v>
      </c>
    </row>
    <row r="210" spans="1:14" ht="15.6">
      <c r="A210" s="16" t="s">
        <v>1350</v>
      </c>
      <c r="B210" s="17" t="s">
        <v>1413</v>
      </c>
      <c r="G210" s="3" t="s">
        <v>84</v>
      </c>
      <c r="H210" s="18" t="s">
        <v>390</v>
      </c>
      <c r="J210" s="19" t="s">
        <v>803</v>
      </c>
      <c r="K210" s="17" t="s">
        <v>465</v>
      </c>
      <c r="M210" s="20" t="s">
        <v>695</v>
      </c>
      <c r="N210" s="21" t="s">
        <v>696</v>
      </c>
    </row>
    <row r="211" spans="1:14" ht="15.6">
      <c r="A211" s="16" t="s">
        <v>1369</v>
      </c>
      <c r="B211" s="17" t="s">
        <v>1414</v>
      </c>
      <c r="G211" s="3" t="s">
        <v>305</v>
      </c>
      <c r="H211" s="17" t="s">
        <v>391</v>
      </c>
      <c r="J211" s="19" t="s">
        <v>27</v>
      </c>
      <c r="K211" s="17" t="s">
        <v>1164</v>
      </c>
      <c r="M211" s="20" t="s">
        <v>256</v>
      </c>
      <c r="N211" s="21" t="s">
        <v>371</v>
      </c>
    </row>
    <row r="212" spans="1:14" ht="15.6">
      <c r="A212" s="16" t="s">
        <v>1370</v>
      </c>
      <c r="B212" s="17" t="s">
        <v>1415</v>
      </c>
      <c r="G212" s="3" t="s">
        <v>189</v>
      </c>
      <c r="H212" s="18" t="s">
        <v>837</v>
      </c>
      <c r="J212" s="19" t="s">
        <v>143</v>
      </c>
      <c r="K212" s="17" t="s">
        <v>809</v>
      </c>
      <c r="M212" s="20" t="s">
        <v>207</v>
      </c>
      <c r="N212" s="21" t="s">
        <v>372</v>
      </c>
    </row>
    <row r="213" spans="1:14" ht="15.6">
      <c r="A213" s="16" t="s">
        <v>100</v>
      </c>
      <c r="B213" s="17" t="s">
        <v>432</v>
      </c>
      <c r="G213" s="3" t="s">
        <v>838</v>
      </c>
      <c r="H213" s="18" t="s">
        <v>839</v>
      </c>
      <c r="J213" s="19" t="s">
        <v>813</v>
      </c>
      <c r="K213" s="17" t="s">
        <v>814</v>
      </c>
      <c r="M213" s="20" t="s">
        <v>276</v>
      </c>
      <c r="N213" s="21" t="s">
        <v>697</v>
      </c>
    </row>
    <row r="214" spans="1:14" ht="15.6">
      <c r="A214" s="16" t="s">
        <v>108</v>
      </c>
      <c r="B214" s="17" t="s">
        <v>433</v>
      </c>
      <c r="G214" s="3" t="s">
        <v>149</v>
      </c>
      <c r="H214" s="18" t="s">
        <v>840</v>
      </c>
      <c r="J214" s="19" t="s">
        <v>815</v>
      </c>
      <c r="K214" s="17" t="s">
        <v>816</v>
      </c>
      <c r="M214" s="20" t="s">
        <v>698</v>
      </c>
      <c r="N214" s="21" t="s">
        <v>465</v>
      </c>
    </row>
    <row r="215" spans="1:14" ht="15.6">
      <c r="A215" s="16" t="s">
        <v>214</v>
      </c>
      <c r="B215" s="17" t="s">
        <v>434</v>
      </c>
      <c r="G215" s="3" t="s">
        <v>150</v>
      </c>
      <c r="H215" s="18" t="s">
        <v>842</v>
      </c>
      <c r="J215" s="19" t="s">
        <v>817</v>
      </c>
      <c r="K215" s="17" t="s">
        <v>818</v>
      </c>
      <c r="M215" s="20" t="s">
        <v>699</v>
      </c>
      <c r="N215" s="21" t="s">
        <v>465</v>
      </c>
    </row>
    <row r="216" spans="1:14" ht="15.6">
      <c r="A216" s="16" t="s">
        <v>1330</v>
      </c>
      <c r="B216" s="17" t="s">
        <v>1416</v>
      </c>
      <c r="G216" s="3" t="s">
        <v>112</v>
      </c>
      <c r="H216" s="18" t="s">
        <v>462</v>
      </c>
      <c r="J216" s="19" t="s">
        <v>220</v>
      </c>
      <c r="K216" s="17" t="s">
        <v>384</v>
      </c>
      <c r="M216" s="20" t="s">
        <v>700</v>
      </c>
      <c r="N216" s="21" t="s">
        <v>701</v>
      </c>
    </row>
    <row r="217" spans="1:14" ht="15.6">
      <c r="A217" s="16" t="s">
        <v>157</v>
      </c>
      <c r="B217" s="17" t="s">
        <v>1019</v>
      </c>
      <c r="G217" s="3" t="s">
        <v>41</v>
      </c>
      <c r="H217" s="18" t="s">
        <v>847</v>
      </c>
      <c r="J217" s="19" t="s">
        <v>35</v>
      </c>
      <c r="K217" s="17" t="s">
        <v>385</v>
      </c>
      <c r="M217" s="20" t="s">
        <v>201</v>
      </c>
      <c r="N217" s="21" t="s">
        <v>373</v>
      </c>
    </row>
    <row r="218" spans="1:14" ht="15.6">
      <c r="A218" s="16" t="s">
        <v>61</v>
      </c>
      <c r="B218" s="17" t="s">
        <v>435</v>
      </c>
      <c r="G218" s="3" t="s">
        <v>849</v>
      </c>
      <c r="H218" s="18" t="s">
        <v>850</v>
      </c>
      <c r="J218" s="19" t="s">
        <v>102</v>
      </c>
      <c r="K218" s="17" t="s">
        <v>386</v>
      </c>
      <c r="M218" s="20" t="s">
        <v>202</v>
      </c>
      <c r="N218" s="21" t="s">
        <v>374</v>
      </c>
    </row>
    <row r="219" spans="1:14" ht="15.6">
      <c r="A219" s="16" t="s">
        <v>212</v>
      </c>
      <c r="B219" s="17" t="s">
        <v>436</v>
      </c>
      <c r="G219" s="3" t="s">
        <v>247</v>
      </c>
      <c r="H219" s="17" t="s">
        <v>392</v>
      </c>
      <c r="J219" s="19" t="s">
        <v>91</v>
      </c>
      <c r="K219" s="17" t="s">
        <v>387</v>
      </c>
      <c r="M219" s="20" t="s">
        <v>702</v>
      </c>
      <c r="N219" s="21" t="s">
        <v>703</v>
      </c>
    </row>
    <row r="220" spans="1:14" ht="15.6">
      <c r="A220" s="16" t="s">
        <v>96</v>
      </c>
      <c r="B220" s="17" t="s">
        <v>1458</v>
      </c>
      <c r="G220" s="3" t="s">
        <v>106</v>
      </c>
      <c r="H220" s="18" t="s">
        <v>851</v>
      </c>
      <c r="J220" s="19" t="s">
        <v>821</v>
      </c>
      <c r="K220" s="17" t="s">
        <v>465</v>
      </c>
      <c r="M220" s="20" t="s">
        <v>704</v>
      </c>
      <c r="N220" s="21" t="s">
        <v>705</v>
      </c>
    </row>
    <row r="221" spans="1:14" ht="15.6">
      <c r="A221" s="16" t="s">
        <v>208</v>
      </c>
      <c r="B221" s="17" t="s">
        <v>465</v>
      </c>
      <c r="G221" s="3" t="s">
        <v>124</v>
      </c>
      <c r="H221" s="18" t="s">
        <v>393</v>
      </c>
      <c r="J221" s="19" t="s">
        <v>822</v>
      </c>
      <c r="K221" s="17" t="s">
        <v>823</v>
      </c>
      <c r="M221" s="20" t="s">
        <v>293</v>
      </c>
      <c r="N221" s="21" t="s">
        <v>706</v>
      </c>
    </row>
    <row r="222" spans="1:14" ht="15.6">
      <c r="A222" s="16" t="s">
        <v>151</v>
      </c>
      <c r="B222" s="17" t="s">
        <v>437</v>
      </c>
      <c r="G222" s="3" t="s">
        <v>852</v>
      </c>
      <c r="H222" s="18" t="s">
        <v>853</v>
      </c>
      <c r="J222" s="19" t="s">
        <v>824</v>
      </c>
      <c r="K222" s="17" t="s">
        <v>465</v>
      </c>
      <c r="M222" s="20" t="s">
        <v>148</v>
      </c>
      <c r="N222" s="21" t="s">
        <v>707</v>
      </c>
    </row>
    <row r="223" spans="1:14" ht="15.6">
      <c r="A223" s="16" t="s">
        <v>111</v>
      </c>
      <c r="B223" s="17" t="s">
        <v>438</v>
      </c>
      <c r="G223" s="3" t="s">
        <v>854</v>
      </c>
      <c r="H223" s="18" t="s">
        <v>855</v>
      </c>
      <c r="J223" s="19" t="s">
        <v>825</v>
      </c>
      <c r="K223" s="17" t="s">
        <v>465</v>
      </c>
      <c r="M223" s="20" t="s">
        <v>708</v>
      </c>
      <c r="N223" s="21" t="s">
        <v>465</v>
      </c>
    </row>
    <row r="224" spans="1:14" ht="15.6">
      <c r="A224" s="16" t="s">
        <v>3</v>
      </c>
      <c r="B224" s="17" t="s">
        <v>439</v>
      </c>
      <c r="G224" s="3" t="s">
        <v>94</v>
      </c>
      <c r="H224" s="18" t="s">
        <v>394</v>
      </c>
      <c r="J224" s="19" t="s">
        <v>827</v>
      </c>
      <c r="K224" s="17" t="s">
        <v>828</v>
      </c>
      <c r="M224" s="20" t="s">
        <v>709</v>
      </c>
      <c r="N224" s="21" t="s">
        <v>465</v>
      </c>
    </row>
    <row r="225" spans="1:14" ht="15.6">
      <c r="A225" s="16" t="s">
        <v>66</v>
      </c>
      <c r="B225" s="21" t="s">
        <v>440</v>
      </c>
      <c r="G225" s="3" t="s">
        <v>280</v>
      </c>
      <c r="H225" s="18" t="s">
        <v>395</v>
      </c>
      <c r="J225" s="19" t="s">
        <v>829</v>
      </c>
      <c r="K225" s="17" t="s">
        <v>830</v>
      </c>
      <c r="M225" s="20" t="s">
        <v>710</v>
      </c>
      <c r="N225" s="21" t="s">
        <v>465</v>
      </c>
    </row>
    <row r="226" spans="1:14" ht="15.6">
      <c r="A226" s="16" t="s">
        <v>65</v>
      </c>
      <c r="B226" s="17" t="s">
        <v>441</v>
      </c>
      <c r="G226" s="3" t="s">
        <v>98</v>
      </c>
      <c r="H226" s="18" t="s">
        <v>1140</v>
      </c>
      <c r="J226" s="19" t="s">
        <v>831</v>
      </c>
      <c r="K226" s="17" t="s">
        <v>832</v>
      </c>
      <c r="M226" s="20" t="s">
        <v>711</v>
      </c>
      <c r="N226" s="21" t="s">
        <v>465</v>
      </c>
    </row>
    <row r="227" spans="1:14" ht="15.6">
      <c r="A227" s="16" t="s">
        <v>67</v>
      </c>
      <c r="B227" s="17" t="s">
        <v>1030</v>
      </c>
      <c r="G227" s="3" t="s">
        <v>9</v>
      </c>
      <c r="H227" s="18" t="s">
        <v>396</v>
      </c>
      <c r="J227" s="19" t="s">
        <v>297</v>
      </c>
      <c r="K227" s="17" t="s">
        <v>389</v>
      </c>
      <c r="M227" s="20" t="s">
        <v>712</v>
      </c>
      <c r="N227" s="21" t="s">
        <v>713</v>
      </c>
    </row>
    <row r="228" spans="1:14" ht="15.6">
      <c r="A228" s="16" t="s">
        <v>87</v>
      </c>
      <c r="B228" s="17" t="s">
        <v>443</v>
      </c>
      <c r="G228" s="3" t="s">
        <v>10</v>
      </c>
      <c r="H228" s="18" t="s">
        <v>397</v>
      </c>
      <c r="J228" s="19" t="s">
        <v>835</v>
      </c>
      <c r="K228" s="17" t="s">
        <v>465</v>
      </c>
      <c r="M228" s="20" t="s">
        <v>714</v>
      </c>
      <c r="N228" s="21" t="s">
        <v>715</v>
      </c>
    </row>
    <row r="229" spans="1:14" ht="15.6">
      <c r="A229" s="16" t="s">
        <v>1329</v>
      </c>
      <c r="B229" s="17" t="s">
        <v>1416</v>
      </c>
      <c r="G229" s="3" t="s">
        <v>1135</v>
      </c>
      <c r="H229" s="18" t="s">
        <v>465</v>
      </c>
      <c r="J229" s="19" t="s">
        <v>836</v>
      </c>
      <c r="K229" s="17" t="s">
        <v>465</v>
      </c>
      <c r="M229" s="20" t="s">
        <v>716</v>
      </c>
      <c r="N229" s="21" t="s">
        <v>717</v>
      </c>
    </row>
    <row r="230" spans="1:14" ht="15.6">
      <c r="A230" s="16" t="s">
        <v>1355</v>
      </c>
      <c r="B230" s="17" t="s">
        <v>1417</v>
      </c>
      <c r="G230" s="3" t="s">
        <v>244</v>
      </c>
      <c r="H230" s="18" t="s">
        <v>398</v>
      </c>
      <c r="J230" s="19" t="s">
        <v>84</v>
      </c>
      <c r="K230" s="17" t="s">
        <v>390</v>
      </c>
      <c r="M230" s="20" t="s">
        <v>718</v>
      </c>
      <c r="N230" s="21" t="s">
        <v>719</v>
      </c>
    </row>
    <row r="231" spans="1:14" ht="15.6">
      <c r="A231" s="16" t="s">
        <v>1363</v>
      </c>
      <c r="B231" s="17" t="s">
        <v>465</v>
      </c>
      <c r="G231" s="3" t="s">
        <v>228</v>
      </c>
      <c r="H231" s="18" t="s">
        <v>858</v>
      </c>
      <c r="J231" s="19" t="s">
        <v>305</v>
      </c>
      <c r="K231" s="17" t="s">
        <v>391</v>
      </c>
      <c r="M231" s="20" t="s">
        <v>720</v>
      </c>
      <c r="N231" s="17" t="s">
        <v>1163</v>
      </c>
    </row>
    <row r="232" spans="1:14" ht="15.6">
      <c r="A232" s="16" t="s">
        <v>1319</v>
      </c>
      <c r="B232" s="17" t="s">
        <v>1418</v>
      </c>
      <c r="G232" s="3" t="s">
        <v>861</v>
      </c>
      <c r="H232" s="18" t="s">
        <v>862</v>
      </c>
      <c r="J232" s="19" t="s">
        <v>189</v>
      </c>
      <c r="K232" s="17" t="s">
        <v>837</v>
      </c>
      <c r="M232" s="20" t="s">
        <v>188</v>
      </c>
      <c r="N232" s="21" t="s">
        <v>721</v>
      </c>
    </row>
    <row r="233" spans="1:14" ht="15.6">
      <c r="A233" s="16" t="s">
        <v>1315</v>
      </c>
      <c r="B233" s="17" t="s">
        <v>465</v>
      </c>
      <c r="G233" s="3" t="s">
        <v>863</v>
      </c>
      <c r="H233" s="18" t="s">
        <v>864</v>
      </c>
      <c r="J233" s="19" t="s">
        <v>838</v>
      </c>
      <c r="K233" s="17" t="s">
        <v>839</v>
      </c>
      <c r="M233" s="20" t="s">
        <v>172</v>
      </c>
      <c r="N233" s="21" t="s">
        <v>375</v>
      </c>
    </row>
    <row r="234" spans="1:14" ht="15.6">
      <c r="A234" s="16" t="s">
        <v>1343</v>
      </c>
      <c r="B234" s="17" t="s">
        <v>465</v>
      </c>
      <c r="G234" s="3" t="s">
        <v>865</v>
      </c>
      <c r="H234" s="18" t="s">
        <v>866</v>
      </c>
      <c r="J234" s="19" t="s">
        <v>149</v>
      </c>
      <c r="K234" s="17" t="s">
        <v>840</v>
      </c>
      <c r="M234" s="20" t="s">
        <v>249</v>
      </c>
      <c r="N234" s="21" t="s">
        <v>722</v>
      </c>
    </row>
    <row r="235" spans="1:14" ht="15.6">
      <c r="A235" s="16" t="s">
        <v>184</v>
      </c>
      <c r="B235" s="17" t="s">
        <v>444</v>
      </c>
      <c r="G235" s="3" t="s">
        <v>867</v>
      </c>
      <c r="H235" s="18" t="s">
        <v>868</v>
      </c>
      <c r="J235" s="19" t="s">
        <v>150</v>
      </c>
      <c r="K235" s="17" t="s">
        <v>842</v>
      </c>
      <c r="M235" s="20" t="s">
        <v>723</v>
      </c>
      <c r="N235" s="21" t="s">
        <v>465</v>
      </c>
    </row>
    <row r="236" spans="1:14" ht="15.6">
      <c r="A236" s="16" t="s">
        <v>33</v>
      </c>
      <c r="B236" s="17" t="s">
        <v>445</v>
      </c>
      <c r="G236" s="3" t="s">
        <v>869</v>
      </c>
      <c r="H236" s="18" t="s">
        <v>870</v>
      </c>
      <c r="J236" s="19" t="s">
        <v>112</v>
      </c>
      <c r="K236" s="17" t="s">
        <v>462</v>
      </c>
      <c r="M236" s="20" t="s">
        <v>311</v>
      </c>
      <c r="N236" s="17" t="s">
        <v>376</v>
      </c>
    </row>
    <row r="237" spans="1:14" ht="15.6">
      <c r="A237" s="16" t="s">
        <v>11</v>
      </c>
      <c r="B237" s="17" t="s">
        <v>465</v>
      </c>
      <c r="G237" s="3" t="s">
        <v>873</v>
      </c>
      <c r="H237" s="18" t="s">
        <v>874</v>
      </c>
      <c r="J237" s="19" t="s">
        <v>41</v>
      </c>
      <c r="K237" s="17" t="s">
        <v>847</v>
      </c>
      <c r="M237" s="20" t="s">
        <v>724</v>
      </c>
      <c r="N237" s="21" t="s">
        <v>725</v>
      </c>
    </row>
    <row r="238" spans="1:14" ht="15.6">
      <c r="A238" s="16" t="s">
        <v>1310</v>
      </c>
      <c r="B238" s="17" t="s">
        <v>1419</v>
      </c>
      <c r="G238" s="3" t="s">
        <v>101</v>
      </c>
      <c r="H238" s="18" t="s">
        <v>399</v>
      </c>
      <c r="J238" s="19" t="s">
        <v>848</v>
      </c>
      <c r="K238" s="17" t="s">
        <v>465</v>
      </c>
      <c r="M238" s="20" t="s">
        <v>726</v>
      </c>
      <c r="N238" s="21" t="s">
        <v>727</v>
      </c>
    </row>
    <row r="239" spans="1:14" ht="15.6">
      <c r="A239" s="16" t="s">
        <v>1309</v>
      </c>
      <c r="B239" s="17" t="s">
        <v>465</v>
      </c>
      <c r="G239" s="3" t="s">
        <v>289</v>
      </c>
      <c r="H239" s="18" t="s">
        <v>875</v>
      </c>
      <c r="J239" s="19" t="s">
        <v>849</v>
      </c>
      <c r="K239" s="17" t="s">
        <v>850</v>
      </c>
      <c r="M239" s="20" t="s">
        <v>129</v>
      </c>
      <c r="N239" s="17" t="s">
        <v>377</v>
      </c>
    </row>
    <row r="240" spans="1:14" ht="15.6">
      <c r="A240" s="16" t="s">
        <v>251</v>
      </c>
      <c r="B240" s="17" t="s">
        <v>446</v>
      </c>
      <c r="G240" s="3" t="s">
        <v>70</v>
      </c>
      <c r="H240" s="18" t="s">
        <v>403</v>
      </c>
      <c r="J240" s="19" t="s">
        <v>247</v>
      </c>
      <c r="K240" s="17" t="s">
        <v>392</v>
      </c>
      <c r="M240" s="20" t="s">
        <v>728</v>
      </c>
      <c r="N240" s="21" t="s">
        <v>729</v>
      </c>
    </row>
    <row r="241" spans="1:14" ht="15.6">
      <c r="A241" s="16" t="s">
        <v>64</v>
      </c>
      <c r="B241" s="21" t="s">
        <v>1052</v>
      </c>
      <c r="G241" s="3" t="s">
        <v>192</v>
      </c>
      <c r="H241" s="18" t="s">
        <v>404</v>
      </c>
      <c r="J241" s="19" t="s">
        <v>106</v>
      </c>
      <c r="K241" s="17" t="s">
        <v>851</v>
      </c>
      <c r="M241" s="20" t="s">
        <v>83</v>
      </c>
      <c r="N241" s="21" t="s">
        <v>378</v>
      </c>
    </row>
    <row r="242" spans="1:14" ht="15.6">
      <c r="A242" s="16" t="s">
        <v>250</v>
      </c>
      <c r="B242" s="17" t="s">
        <v>465</v>
      </c>
      <c r="G242" s="3" t="s">
        <v>299</v>
      </c>
      <c r="H242" s="18" t="s">
        <v>405</v>
      </c>
      <c r="J242" s="19" t="s">
        <v>1107</v>
      </c>
      <c r="K242" s="17" t="e">
        <v>#N/A</v>
      </c>
      <c r="M242" s="20" t="s">
        <v>234</v>
      </c>
      <c r="N242" s="21" t="s">
        <v>461</v>
      </c>
    </row>
    <row r="243" spans="1:14" ht="15.6">
      <c r="A243" s="16" t="s">
        <v>263</v>
      </c>
      <c r="B243" s="17" t="s">
        <v>1054</v>
      </c>
      <c r="G243" s="3" t="s">
        <v>1</v>
      </c>
      <c r="H243" s="18" t="s">
        <v>406</v>
      </c>
      <c r="J243" s="19" t="s">
        <v>124</v>
      </c>
      <c r="K243" s="17" t="s">
        <v>393</v>
      </c>
      <c r="M243" s="20" t="s">
        <v>730</v>
      </c>
      <c r="N243" s="21" t="s">
        <v>731</v>
      </c>
    </row>
    <row r="244" spans="1:14" ht="15.6">
      <c r="A244" s="16" t="s">
        <v>50</v>
      </c>
      <c r="B244" s="17" t="s">
        <v>465</v>
      </c>
      <c r="G244" s="3" t="s">
        <v>309</v>
      </c>
      <c r="H244" s="18" t="s">
        <v>407</v>
      </c>
      <c r="J244" s="19" t="s">
        <v>852</v>
      </c>
      <c r="K244" s="17" t="s">
        <v>853</v>
      </c>
      <c r="M244" s="20" t="s">
        <v>85</v>
      </c>
      <c r="N244" s="21" t="s">
        <v>732</v>
      </c>
    </row>
    <row r="245" spans="1:14" ht="15.6">
      <c r="A245" s="16" t="s">
        <v>72</v>
      </c>
      <c r="B245" s="17" t="s">
        <v>465</v>
      </c>
      <c r="G245" s="3" t="s">
        <v>80</v>
      </c>
      <c r="H245" s="18" t="s">
        <v>879</v>
      </c>
      <c r="J245" s="19" t="s">
        <v>854</v>
      </c>
      <c r="K245" s="17" t="s">
        <v>855</v>
      </c>
      <c r="M245" s="20" t="s">
        <v>733</v>
      </c>
      <c r="N245" s="21" t="s">
        <v>465</v>
      </c>
    </row>
    <row r="246" spans="1:14" ht="15.6">
      <c r="A246" s="16" t="s">
        <v>71</v>
      </c>
      <c r="B246" s="17" t="s">
        <v>449</v>
      </c>
      <c r="G246" s="3" t="s">
        <v>79</v>
      </c>
      <c r="H246" s="18" t="s">
        <v>880</v>
      </c>
      <c r="J246" s="19" t="s">
        <v>94</v>
      </c>
      <c r="K246" s="17" t="s">
        <v>394</v>
      </c>
      <c r="M246" s="20" t="s">
        <v>734</v>
      </c>
      <c r="N246" s="21" t="s">
        <v>735</v>
      </c>
    </row>
    <row r="247" spans="1:14" ht="15.6">
      <c r="A247" s="16" t="s">
        <v>283</v>
      </c>
      <c r="B247" s="17" t="s">
        <v>450</v>
      </c>
      <c r="G247" s="3" t="s">
        <v>300</v>
      </c>
      <c r="H247" s="18" t="s">
        <v>409</v>
      </c>
      <c r="J247" s="19" t="s">
        <v>280</v>
      </c>
      <c r="K247" s="17" t="s">
        <v>395</v>
      </c>
      <c r="M247" s="20" t="s">
        <v>736</v>
      </c>
      <c r="N247" s="21" t="s">
        <v>737</v>
      </c>
    </row>
    <row r="248" spans="1:14" ht="15.6">
      <c r="A248" s="16" t="s">
        <v>246</v>
      </c>
      <c r="B248" s="17" t="s">
        <v>1060</v>
      </c>
      <c r="G248" s="3" t="s">
        <v>278</v>
      </c>
      <c r="H248" s="18" t="s">
        <v>882</v>
      </c>
      <c r="J248" s="19" t="s">
        <v>98</v>
      </c>
      <c r="K248" s="17" t="s">
        <v>1140</v>
      </c>
      <c r="M248" s="20" t="s">
        <v>738</v>
      </c>
      <c r="N248" s="21" t="s">
        <v>739</v>
      </c>
    </row>
    <row r="249" spans="1:14" ht="15.6">
      <c r="A249" s="16" t="s">
        <v>186</v>
      </c>
      <c r="B249" s="21" t="s">
        <v>451</v>
      </c>
      <c r="G249" s="3" t="s">
        <v>894</v>
      </c>
      <c r="H249" s="18" t="s">
        <v>895</v>
      </c>
      <c r="J249" s="19" t="s">
        <v>9</v>
      </c>
      <c r="K249" s="17" t="s">
        <v>396</v>
      </c>
      <c r="M249" s="20" t="s">
        <v>740</v>
      </c>
      <c r="N249" s="21" t="s">
        <v>741</v>
      </c>
    </row>
    <row r="250" spans="1:14" ht="15.6">
      <c r="A250" s="16" t="s">
        <v>1362</v>
      </c>
      <c r="B250" s="17" t="s">
        <v>1421</v>
      </c>
      <c r="G250" s="3" t="s">
        <v>897</v>
      </c>
      <c r="H250" s="18" t="s">
        <v>898</v>
      </c>
      <c r="J250" s="19" t="s">
        <v>10</v>
      </c>
      <c r="K250" s="17" t="s">
        <v>397</v>
      </c>
      <c r="M250" s="20" t="s">
        <v>742</v>
      </c>
      <c r="N250" s="21" t="s">
        <v>743</v>
      </c>
    </row>
    <row r="251" spans="1:14" ht="15.6">
      <c r="A251" s="16" t="s">
        <v>26</v>
      </c>
      <c r="B251" s="17" t="s">
        <v>1422</v>
      </c>
      <c r="G251" s="3" t="s">
        <v>901</v>
      </c>
      <c r="H251" s="18" t="s">
        <v>902</v>
      </c>
      <c r="J251" s="19" t="s">
        <v>1135</v>
      </c>
      <c r="K251" s="17" t="s">
        <v>465</v>
      </c>
      <c r="M251" s="20" t="s">
        <v>744</v>
      </c>
      <c r="N251" s="21" t="s">
        <v>745</v>
      </c>
    </row>
    <row r="252" spans="1:14" ht="15.6">
      <c r="A252" s="16" t="s">
        <v>25</v>
      </c>
      <c r="B252" s="17" t="s">
        <v>1067</v>
      </c>
      <c r="G252" s="3" t="s">
        <v>196</v>
      </c>
      <c r="H252" s="18" t="s">
        <v>903</v>
      </c>
      <c r="J252" s="19" t="s">
        <v>861</v>
      </c>
      <c r="K252" s="17" t="s">
        <v>862</v>
      </c>
      <c r="M252" s="20" t="s">
        <v>746</v>
      </c>
      <c r="N252" s="21" t="s">
        <v>747</v>
      </c>
    </row>
    <row r="253" spans="1:14" ht="15.6">
      <c r="A253" s="16" t="s">
        <v>211</v>
      </c>
      <c r="B253" s="17" t="s">
        <v>452</v>
      </c>
      <c r="G253" s="3" t="s">
        <v>298</v>
      </c>
      <c r="H253" s="18" t="s">
        <v>413</v>
      </c>
      <c r="J253" s="19" t="s">
        <v>863</v>
      </c>
      <c r="K253" s="17" t="s">
        <v>864</v>
      </c>
      <c r="M253" s="20" t="s">
        <v>748</v>
      </c>
      <c r="N253" s="21" t="s">
        <v>749</v>
      </c>
    </row>
    <row r="254" spans="1:14" ht="15.6">
      <c r="A254" s="16" t="s">
        <v>206</v>
      </c>
      <c r="B254" s="17" t="s">
        <v>453</v>
      </c>
      <c r="G254" s="3" t="s">
        <v>307</v>
      </c>
      <c r="H254" s="18" t="s">
        <v>414</v>
      </c>
      <c r="J254" s="19" t="s">
        <v>865</v>
      </c>
      <c r="K254" s="17" t="s">
        <v>866</v>
      </c>
      <c r="M254" s="20" t="s">
        <v>750</v>
      </c>
      <c r="N254" s="21" t="s">
        <v>751</v>
      </c>
    </row>
    <row r="255" spans="1:14" ht="15.6">
      <c r="A255" s="16" t="s">
        <v>73</v>
      </c>
      <c r="B255" s="17" t="s">
        <v>454</v>
      </c>
      <c r="G255" s="3" t="s">
        <v>224</v>
      </c>
      <c r="H255" s="18" t="s">
        <v>415</v>
      </c>
      <c r="J255" s="19" t="s">
        <v>867</v>
      </c>
      <c r="K255" s="17" t="s">
        <v>868</v>
      </c>
      <c r="M255" s="20" t="s">
        <v>752</v>
      </c>
      <c r="N255" s="21" t="s">
        <v>753</v>
      </c>
    </row>
    <row r="256" spans="1:14" ht="15.6">
      <c r="A256" s="16" t="s">
        <v>6</v>
      </c>
      <c r="B256" s="21" t="s">
        <v>455</v>
      </c>
      <c r="G256" s="3" t="s">
        <v>302</v>
      </c>
      <c r="H256" s="18" t="s">
        <v>416</v>
      </c>
      <c r="J256" s="19" t="s">
        <v>869</v>
      </c>
      <c r="K256" s="17" t="s">
        <v>870</v>
      </c>
      <c r="M256" s="20" t="s">
        <v>754</v>
      </c>
      <c r="N256" s="21" t="s">
        <v>755</v>
      </c>
    </row>
    <row r="257" spans="1:14" ht="15.6">
      <c r="A257" s="16" t="s">
        <v>183</v>
      </c>
      <c r="B257" s="21" t="s">
        <v>456</v>
      </c>
      <c r="G257" s="3" t="s">
        <v>904</v>
      </c>
      <c r="H257" s="18" t="s">
        <v>905</v>
      </c>
      <c r="J257" s="19" t="s">
        <v>871</v>
      </c>
      <c r="K257" s="17" t="s">
        <v>872</v>
      </c>
      <c r="M257" s="20" t="s">
        <v>756</v>
      </c>
      <c r="N257" s="21" t="s">
        <v>757</v>
      </c>
    </row>
    <row r="258" spans="1:14" ht="15.6">
      <c r="A258" s="16" t="s">
        <v>1357</v>
      </c>
      <c r="B258" s="17" t="s">
        <v>1423</v>
      </c>
      <c r="G258" s="3" t="s">
        <v>301</v>
      </c>
      <c r="H258" s="18" t="s">
        <v>417</v>
      </c>
      <c r="J258" s="19" t="s">
        <v>101</v>
      </c>
      <c r="K258" s="17" t="s">
        <v>399</v>
      </c>
      <c r="M258" s="20" t="s">
        <v>758</v>
      </c>
      <c r="N258" s="21" t="s">
        <v>759</v>
      </c>
    </row>
    <row r="259" spans="1:14" ht="15.6">
      <c r="A259" s="16" t="s">
        <v>195</v>
      </c>
      <c r="B259" s="17" t="s">
        <v>457</v>
      </c>
      <c r="G259" s="3" t="s">
        <v>303</v>
      </c>
      <c r="H259" s="18" t="s">
        <v>418</v>
      </c>
      <c r="J259" s="19" t="s">
        <v>289</v>
      </c>
      <c r="K259" s="17" t="s">
        <v>875</v>
      </c>
      <c r="M259" s="20" t="s">
        <v>760</v>
      </c>
      <c r="N259" s="21" t="s">
        <v>761</v>
      </c>
    </row>
    <row r="260" spans="1:14" ht="15.6">
      <c r="A260" s="16" t="s">
        <v>1321</v>
      </c>
      <c r="B260" s="17" t="s">
        <v>1424</v>
      </c>
      <c r="G260" s="3" t="s">
        <v>32</v>
      </c>
      <c r="H260" s="18" t="s">
        <v>419</v>
      </c>
      <c r="J260" s="19" t="s">
        <v>70</v>
      </c>
      <c r="K260" s="17" t="s">
        <v>403</v>
      </c>
      <c r="M260" s="20" t="s">
        <v>762</v>
      </c>
      <c r="N260" s="21" t="s">
        <v>763</v>
      </c>
    </row>
    <row r="261" spans="1:14" ht="15.6">
      <c r="A261" s="16" t="s">
        <v>109</v>
      </c>
      <c r="B261" s="21" t="s">
        <v>458</v>
      </c>
      <c r="G261" s="3" t="s">
        <v>906</v>
      </c>
      <c r="H261" s="18" t="s">
        <v>907</v>
      </c>
      <c r="J261" s="19" t="s">
        <v>192</v>
      </c>
      <c r="K261" s="17" t="s">
        <v>404</v>
      </c>
      <c r="M261" s="20" t="s">
        <v>764</v>
      </c>
      <c r="N261" s="21" t="s">
        <v>765</v>
      </c>
    </row>
    <row r="262" spans="1:14" ht="15.6">
      <c r="A262" s="16" t="s">
        <v>145</v>
      </c>
      <c r="B262" s="18" t="s">
        <v>459</v>
      </c>
      <c r="G262" s="3" t="s">
        <v>908</v>
      </c>
      <c r="H262" s="18" t="s">
        <v>909</v>
      </c>
      <c r="J262" s="19" t="s">
        <v>299</v>
      </c>
      <c r="K262" s="17" t="s">
        <v>405</v>
      </c>
      <c r="M262" s="20" t="s">
        <v>766</v>
      </c>
      <c r="N262" s="21" t="s">
        <v>767</v>
      </c>
    </row>
    <row r="263" spans="1:14" ht="15.6">
      <c r="A263" s="16" t="s">
        <v>88</v>
      </c>
      <c r="B263" s="17" t="s">
        <v>460</v>
      </c>
      <c r="G263" s="3" t="s">
        <v>910</v>
      </c>
      <c r="H263" s="18" t="s">
        <v>911</v>
      </c>
      <c r="J263" s="19" t="s">
        <v>1</v>
      </c>
      <c r="K263" s="17" t="s">
        <v>406</v>
      </c>
      <c r="M263" s="20" t="s">
        <v>768</v>
      </c>
      <c r="N263" s="21" t="s">
        <v>769</v>
      </c>
    </row>
    <row r="264" spans="1:14" ht="15.6">
      <c r="B264" s="17"/>
      <c r="G264" s="3" t="s">
        <v>308</v>
      </c>
      <c r="H264" s="18" t="s">
        <v>420</v>
      </c>
      <c r="J264" s="19" t="s">
        <v>309</v>
      </c>
      <c r="K264" s="17" t="s">
        <v>407</v>
      </c>
      <c r="M264" s="20" t="s">
        <v>770</v>
      </c>
      <c r="N264" s="21" t="s">
        <v>771</v>
      </c>
    </row>
    <row r="265" spans="1:14" ht="15.6">
      <c r="A265" s="17"/>
      <c r="G265" s="3" t="s">
        <v>178</v>
      </c>
      <c r="H265" s="18" t="s">
        <v>465</v>
      </c>
      <c r="J265" s="19" t="s">
        <v>80</v>
      </c>
      <c r="K265" s="17" t="s">
        <v>879</v>
      </c>
      <c r="M265" s="20" t="s">
        <v>772</v>
      </c>
      <c r="N265" s="21" t="s">
        <v>773</v>
      </c>
    </row>
    <row r="266" spans="1:14" ht="15.6">
      <c r="G266" s="3" t="s">
        <v>912</v>
      </c>
      <c r="H266" s="17" t="s">
        <v>1166</v>
      </c>
      <c r="J266" s="19" t="s">
        <v>79</v>
      </c>
      <c r="K266" s="17" t="s">
        <v>880</v>
      </c>
      <c r="M266" s="20" t="s">
        <v>774</v>
      </c>
      <c r="N266" s="21" t="s">
        <v>775</v>
      </c>
    </row>
    <row r="267" spans="1:14" ht="15.6">
      <c r="G267" s="3" t="s">
        <v>179</v>
      </c>
      <c r="H267" s="18" t="s">
        <v>465</v>
      </c>
      <c r="J267" s="19" t="s">
        <v>1108</v>
      </c>
      <c r="K267" s="17" t="e">
        <v>#N/A</v>
      </c>
      <c r="M267" s="20" t="s">
        <v>776</v>
      </c>
      <c r="N267" s="21" t="s">
        <v>777</v>
      </c>
    </row>
    <row r="268" spans="1:14" ht="15.6">
      <c r="G268" s="3" t="s">
        <v>75</v>
      </c>
      <c r="H268" s="18" t="s">
        <v>914</v>
      </c>
      <c r="J268" s="19" t="s">
        <v>300</v>
      </c>
      <c r="K268" s="17" t="s">
        <v>409</v>
      </c>
      <c r="M268" s="20" t="s">
        <v>778</v>
      </c>
      <c r="N268" s="21" t="s">
        <v>779</v>
      </c>
    </row>
    <row r="269" spans="1:14" ht="15.6">
      <c r="G269" s="3" t="s">
        <v>76</v>
      </c>
      <c r="H269" s="18" t="s">
        <v>915</v>
      </c>
      <c r="J269" s="19" t="s">
        <v>278</v>
      </c>
      <c r="K269" s="17" t="s">
        <v>882</v>
      </c>
      <c r="M269" s="20" t="s">
        <v>780</v>
      </c>
      <c r="N269" s="21" t="s">
        <v>781</v>
      </c>
    </row>
    <row r="270" spans="1:14" ht="15.6">
      <c r="G270" s="3" t="s">
        <v>221</v>
      </c>
      <c r="H270" s="18" t="s">
        <v>918</v>
      </c>
      <c r="J270" s="19" t="s">
        <v>894</v>
      </c>
      <c r="K270" s="17" t="s">
        <v>895</v>
      </c>
      <c r="M270" s="20" t="s">
        <v>782</v>
      </c>
      <c r="N270" s="21" t="s">
        <v>783</v>
      </c>
    </row>
    <row r="271" spans="1:14" ht="15.6">
      <c r="G271" s="3" t="s">
        <v>203</v>
      </c>
      <c r="H271" s="17" t="s">
        <v>421</v>
      </c>
      <c r="J271" s="19" t="s">
        <v>896</v>
      </c>
      <c r="K271" s="17" t="s">
        <v>1165</v>
      </c>
      <c r="M271" s="20" t="s">
        <v>784</v>
      </c>
      <c r="N271" s="21" t="s">
        <v>785</v>
      </c>
    </row>
    <row r="272" spans="1:14" ht="15.6">
      <c r="G272" s="3" t="s">
        <v>43</v>
      </c>
      <c r="H272" s="18" t="s">
        <v>919</v>
      </c>
      <c r="J272" s="19" t="s">
        <v>22</v>
      </c>
      <c r="K272" s="17" t="s">
        <v>412</v>
      </c>
      <c r="M272" s="20" t="s">
        <v>786</v>
      </c>
      <c r="N272" s="21" t="s">
        <v>787</v>
      </c>
    </row>
    <row r="273" spans="1:14" ht="15.6">
      <c r="G273" s="3" t="s">
        <v>44</v>
      </c>
      <c r="H273" s="18" t="s">
        <v>920</v>
      </c>
      <c r="J273" s="19" t="s">
        <v>897</v>
      </c>
      <c r="K273" s="17" t="s">
        <v>898</v>
      </c>
      <c r="M273" s="20" t="s">
        <v>788</v>
      </c>
      <c r="N273" s="21" t="s">
        <v>789</v>
      </c>
    </row>
    <row r="274" spans="1:14" ht="15.6">
      <c r="G274" s="3" t="s">
        <v>42</v>
      </c>
      <c r="H274" s="18" t="s">
        <v>921</v>
      </c>
      <c r="J274" s="19" t="s">
        <v>901</v>
      </c>
      <c r="K274" s="17" t="s">
        <v>902</v>
      </c>
      <c r="M274" s="20" t="s">
        <v>790</v>
      </c>
      <c r="N274" s="21" t="s">
        <v>791</v>
      </c>
    </row>
    <row r="275" spans="1:14" ht="15.6">
      <c r="G275" s="3" t="s">
        <v>45</v>
      </c>
      <c r="H275" s="18" t="s">
        <v>922</v>
      </c>
      <c r="J275" s="19" t="s">
        <v>196</v>
      </c>
      <c r="K275" s="17" t="s">
        <v>903</v>
      </c>
      <c r="M275" s="20" t="s">
        <v>792</v>
      </c>
      <c r="N275" s="21" t="s">
        <v>793</v>
      </c>
    </row>
    <row r="276" spans="1:14" ht="15.6">
      <c r="G276" s="3" t="s">
        <v>255</v>
      </c>
      <c r="H276" s="18" t="s">
        <v>929</v>
      </c>
      <c r="J276" s="19" t="s">
        <v>298</v>
      </c>
      <c r="K276" s="17" t="s">
        <v>413</v>
      </c>
      <c r="M276" s="20" t="s">
        <v>107</v>
      </c>
      <c r="N276" s="17" t="s">
        <v>1393</v>
      </c>
    </row>
    <row r="277" spans="1:14" ht="15.6">
      <c r="G277" s="3" t="s">
        <v>12</v>
      </c>
      <c r="H277" s="18" t="s">
        <v>930</v>
      </c>
      <c r="J277" s="19" t="s">
        <v>307</v>
      </c>
      <c r="K277" s="17" t="s">
        <v>414</v>
      </c>
      <c r="M277" s="20" t="s">
        <v>794</v>
      </c>
      <c r="N277" s="21" t="s">
        <v>795</v>
      </c>
    </row>
    <row r="278" spans="1:14" ht="15.6">
      <c r="G278" s="3" t="s">
        <v>39</v>
      </c>
      <c r="H278" s="18" t="s">
        <v>932</v>
      </c>
      <c r="J278" s="19" t="s">
        <v>224</v>
      </c>
      <c r="K278" s="17" t="s">
        <v>415</v>
      </c>
      <c r="M278" s="20" t="s">
        <v>134</v>
      </c>
      <c r="N278" s="21" t="s">
        <v>380</v>
      </c>
    </row>
    <row r="279" spans="1:14" ht="15.6">
      <c r="G279" s="3" t="s">
        <v>5</v>
      </c>
      <c r="H279" s="18" t="s">
        <v>1152</v>
      </c>
      <c r="J279" s="19" t="s">
        <v>302</v>
      </c>
      <c r="K279" s="17" t="s">
        <v>416</v>
      </c>
      <c r="M279" s="20" t="s">
        <v>796</v>
      </c>
      <c r="N279" s="21" t="s">
        <v>797</v>
      </c>
    </row>
    <row r="280" spans="1:14" ht="15.6">
      <c r="G280" s="3" t="s">
        <v>938</v>
      </c>
      <c r="H280" s="18" t="s">
        <v>939</v>
      </c>
      <c r="J280" s="19" t="s">
        <v>904</v>
      </c>
      <c r="K280" s="17" t="s">
        <v>905</v>
      </c>
      <c r="M280" s="20" t="s">
        <v>37</v>
      </c>
      <c r="N280" s="21" t="s">
        <v>798</v>
      </c>
    </row>
    <row r="281" spans="1:14" ht="15.6">
      <c r="G281" s="3" t="s">
        <v>942</v>
      </c>
      <c r="H281" s="18" t="s">
        <v>465</v>
      </c>
      <c r="J281" s="19" t="s">
        <v>301</v>
      </c>
      <c r="K281" s="17" t="s">
        <v>417</v>
      </c>
      <c r="M281" s="20" t="s">
        <v>799</v>
      </c>
      <c r="N281" s="21" t="s">
        <v>465</v>
      </c>
    </row>
    <row r="282" spans="1:14" ht="15.6">
      <c r="G282" s="3" t="s">
        <v>943</v>
      </c>
      <c r="H282" s="18" t="s">
        <v>465</v>
      </c>
      <c r="J282" s="19" t="s">
        <v>303</v>
      </c>
      <c r="K282" s="17" t="s">
        <v>418</v>
      </c>
      <c r="M282" s="20" t="s">
        <v>125</v>
      </c>
      <c r="N282" s="21" t="s">
        <v>800</v>
      </c>
    </row>
    <row r="283" spans="1:14" ht="15.6">
      <c r="G283" s="3" t="s">
        <v>944</v>
      </c>
      <c r="H283" s="18" t="s">
        <v>945</v>
      </c>
      <c r="J283" s="19" t="s">
        <v>32</v>
      </c>
      <c r="K283" s="17" t="s">
        <v>419</v>
      </c>
      <c r="M283" s="20" t="s">
        <v>801</v>
      </c>
      <c r="N283" s="21" t="s">
        <v>802</v>
      </c>
    </row>
    <row r="284" spans="1:14" ht="15.6">
      <c r="G284" s="3" t="s">
        <v>24</v>
      </c>
      <c r="H284" s="18" t="s">
        <v>946</v>
      </c>
      <c r="J284" s="19" t="s">
        <v>908</v>
      </c>
      <c r="K284" s="17" t="s">
        <v>909</v>
      </c>
      <c r="M284" s="20" t="s">
        <v>803</v>
      </c>
      <c r="N284" s="21" t="s">
        <v>465</v>
      </c>
    </row>
    <row r="285" spans="1:14" ht="15.6">
      <c r="G285" s="3" t="s">
        <v>226</v>
      </c>
      <c r="H285" s="18" t="s">
        <v>947</v>
      </c>
      <c r="J285" s="19" t="s">
        <v>910</v>
      </c>
      <c r="K285" s="17" t="s">
        <v>911</v>
      </c>
      <c r="M285" s="20" t="s">
        <v>27</v>
      </c>
      <c r="N285" s="21" t="s">
        <v>383</v>
      </c>
    </row>
    <row r="286" spans="1:14" ht="15.6">
      <c r="G286" s="3" t="s">
        <v>225</v>
      </c>
      <c r="H286" s="18" t="s">
        <v>948</v>
      </c>
      <c r="J286" s="19" t="s">
        <v>308</v>
      </c>
      <c r="K286" s="17" t="s">
        <v>420</v>
      </c>
      <c r="M286" s="20" t="s">
        <v>804</v>
      </c>
      <c r="N286" s="21" t="s">
        <v>465</v>
      </c>
    </row>
    <row r="287" spans="1:14" ht="15.6">
      <c r="G287" s="3" t="s">
        <v>949</v>
      </c>
      <c r="H287" s="18" t="s">
        <v>950</v>
      </c>
      <c r="J287" s="19" t="s">
        <v>178</v>
      </c>
      <c r="K287" s="17" t="s">
        <v>465</v>
      </c>
      <c r="M287" s="20" t="s">
        <v>805</v>
      </c>
      <c r="N287" s="21" t="s">
        <v>806</v>
      </c>
    </row>
    <row r="288" spans="1:14" ht="15.6">
      <c r="A288" s="24"/>
      <c r="G288" s="3" t="s">
        <v>8</v>
      </c>
      <c r="H288" s="18" t="s">
        <v>426</v>
      </c>
      <c r="J288" s="19" t="s">
        <v>912</v>
      </c>
      <c r="K288" s="17" t="s">
        <v>1166</v>
      </c>
      <c r="M288" s="20" t="s">
        <v>227</v>
      </c>
      <c r="N288" s="21" t="s">
        <v>807</v>
      </c>
    </row>
    <row r="289" spans="1:14" ht="15.6">
      <c r="G289" s="3" t="s">
        <v>92</v>
      </c>
      <c r="H289" s="18" t="s">
        <v>955</v>
      </c>
      <c r="J289" s="19" t="s">
        <v>179</v>
      </c>
      <c r="K289" s="17" t="s">
        <v>465</v>
      </c>
      <c r="M289" s="20" t="s">
        <v>808</v>
      </c>
      <c r="N289" s="21" t="s">
        <v>465</v>
      </c>
    </row>
    <row r="290" spans="1:14" ht="15.6">
      <c r="G290" s="3" t="s">
        <v>956</v>
      </c>
      <c r="H290" s="18" t="s">
        <v>957</v>
      </c>
      <c r="J290" s="19" t="s">
        <v>218</v>
      </c>
      <c r="K290" s="17" t="s">
        <v>465</v>
      </c>
      <c r="M290" s="20" t="s">
        <v>143</v>
      </c>
      <c r="N290" s="21" t="s">
        <v>809</v>
      </c>
    </row>
    <row r="291" spans="1:14" ht="15.6">
      <c r="G291" s="3" t="s">
        <v>205</v>
      </c>
      <c r="H291" s="18" t="s">
        <v>958</v>
      </c>
      <c r="J291" s="19" t="s">
        <v>221</v>
      </c>
      <c r="K291" s="17" t="s">
        <v>918</v>
      </c>
      <c r="M291" s="20" t="s">
        <v>810</v>
      </c>
      <c r="N291" s="21" t="s">
        <v>465</v>
      </c>
    </row>
    <row r="292" spans="1:14" ht="15.6">
      <c r="G292" s="3" t="s">
        <v>962</v>
      </c>
      <c r="H292" s="18" t="s">
        <v>963</v>
      </c>
      <c r="J292" s="19" t="s">
        <v>203</v>
      </c>
      <c r="K292" s="17" t="s">
        <v>421</v>
      </c>
      <c r="M292" s="20" t="s">
        <v>811</v>
      </c>
      <c r="N292" s="21" t="s">
        <v>812</v>
      </c>
    </row>
    <row r="293" spans="1:14" ht="15.6">
      <c r="G293" s="3" t="s">
        <v>964</v>
      </c>
      <c r="H293" s="18" t="s">
        <v>965</v>
      </c>
      <c r="J293" s="19" t="s">
        <v>43</v>
      </c>
      <c r="K293" s="17" t="s">
        <v>919</v>
      </c>
      <c r="M293" s="20" t="s">
        <v>813</v>
      </c>
      <c r="N293" s="21" t="s">
        <v>814</v>
      </c>
    </row>
    <row r="294" spans="1:14" ht="15.6">
      <c r="G294" s="3" t="s">
        <v>966</v>
      </c>
      <c r="H294" s="18" t="s">
        <v>967</v>
      </c>
      <c r="J294" s="19" t="s">
        <v>44</v>
      </c>
      <c r="K294" s="17" t="s">
        <v>920</v>
      </c>
      <c r="M294" s="20" t="s">
        <v>815</v>
      </c>
      <c r="N294" s="21" t="s">
        <v>816</v>
      </c>
    </row>
    <row r="295" spans="1:14" ht="15.6">
      <c r="A295" s="24"/>
      <c r="G295" s="3" t="s">
        <v>48</v>
      </c>
      <c r="H295" s="18" t="s">
        <v>969</v>
      </c>
      <c r="J295" s="19" t="s">
        <v>42</v>
      </c>
      <c r="K295" s="17" t="s">
        <v>921</v>
      </c>
      <c r="M295" s="20" t="s">
        <v>817</v>
      </c>
      <c r="N295" s="21" t="s">
        <v>818</v>
      </c>
    </row>
    <row r="296" spans="1:14" ht="15.6">
      <c r="G296" s="3" t="s">
        <v>262</v>
      </c>
      <c r="H296" s="18" t="s">
        <v>970</v>
      </c>
      <c r="J296" s="19" t="s">
        <v>45</v>
      </c>
      <c r="K296" s="17" t="s">
        <v>922</v>
      </c>
      <c r="M296" s="20" t="s">
        <v>220</v>
      </c>
      <c r="N296" s="21" t="s">
        <v>384</v>
      </c>
    </row>
    <row r="297" spans="1:14" ht="15.6">
      <c r="G297" s="3" t="s">
        <v>89</v>
      </c>
      <c r="H297" s="18" t="s">
        <v>429</v>
      </c>
      <c r="J297" s="19" t="s">
        <v>269</v>
      </c>
      <c r="K297" s="17" t="s">
        <v>422</v>
      </c>
      <c r="M297" s="20" t="s">
        <v>103</v>
      </c>
      <c r="N297" s="21" t="s">
        <v>819</v>
      </c>
    </row>
    <row r="298" spans="1:14" ht="15.6">
      <c r="G298" s="3" t="s">
        <v>242</v>
      </c>
      <c r="H298" s="18" t="s">
        <v>974</v>
      </c>
      <c r="J298" s="19" t="s">
        <v>31</v>
      </c>
      <c r="K298" s="17" t="s">
        <v>923</v>
      </c>
      <c r="M298" s="20" t="s">
        <v>35</v>
      </c>
      <c r="N298" s="21" t="s">
        <v>385</v>
      </c>
    </row>
    <row r="299" spans="1:14" ht="15.6">
      <c r="G299" s="3" t="s">
        <v>241</v>
      </c>
      <c r="H299" s="18" t="s">
        <v>975</v>
      </c>
      <c r="J299" s="19" t="s">
        <v>30</v>
      </c>
      <c r="K299" s="17" t="s">
        <v>423</v>
      </c>
      <c r="M299" s="20" t="s">
        <v>102</v>
      </c>
      <c r="N299" s="21" t="s">
        <v>386</v>
      </c>
    </row>
    <row r="300" spans="1:14" ht="15.6">
      <c r="G300" s="3" t="s">
        <v>976</v>
      </c>
      <c r="H300" s="18" t="s">
        <v>977</v>
      </c>
      <c r="J300" s="19" t="s">
        <v>29</v>
      </c>
      <c r="K300" s="17" t="s">
        <v>424</v>
      </c>
      <c r="M300" s="20" t="s">
        <v>820</v>
      </c>
      <c r="N300" s="21" t="s">
        <v>465</v>
      </c>
    </row>
    <row r="301" spans="1:14" ht="15.6">
      <c r="G301" s="3" t="s">
        <v>978</v>
      </c>
      <c r="H301" s="18" t="s">
        <v>979</v>
      </c>
      <c r="J301" s="19" t="s">
        <v>28</v>
      </c>
      <c r="K301" s="17" t="s">
        <v>425</v>
      </c>
      <c r="M301" s="20" t="s">
        <v>91</v>
      </c>
      <c r="N301" s="21" t="s">
        <v>387</v>
      </c>
    </row>
    <row r="302" spans="1:14" ht="15.6">
      <c r="G302" s="3" t="s">
        <v>980</v>
      </c>
      <c r="H302" s="18" t="s">
        <v>981</v>
      </c>
      <c r="J302" s="19" t="s">
        <v>255</v>
      </c>
      <c r="K302" s="17" t="s">
        <v>929</v>
      </c>
      <c r="M302" s="20" t="s">
        <v>821</v>
      </c>
      <c r="N302" s="21" t="s">
        <v>465</v>
      </c>
    </row>
    <row r="303" spans="1:14" ht="15.6">
      <c r="G303" s="3" t="s">
        <v>0</v>
      </c>
      <c r="H303" s="18" t="s">
        <v>430</v>
      </c>
      <c r="J303" s="19" t="s">
        <v>12</v>
      </c>
      <c r="K303" s="17" t="s">
        <v>930</v>
      </c>
      <c r="M303" s="20" t="s">
        <v>822</v>
      </c>
      <c r="N303" s="21" t="s">
        <v>823</v>
      </c>
    </row>
    <row r="304" spans="1:14" ht="15.6">
      <c r="G304" s="3" t="s">
        <v>986</v>
      </c>
      <c r="H304" s="18" t="s">
        <v>987</v>
      </c>
      <c r="J304" s="19" t="s">
        <v>39</v>
      </c>
      <c r="K304" s="17" t="s">
        <v>932</v>
      </c>
      <c r="M304" s="20" t="s">
        <v>290</v>
      </c>
      <c r="N304" s="21" t="s">
        <v>388</v>
      </c>
    </row>
    <row r="305" spans="1:14" ht="15.6">
      <c r="G305" s="3" t="s">
        <v>144</v>
      </c>
      <c r="H305" s="18" t="s">
        <v>992</v>
      </c>
      <c r="J305" s="19" t="s">
        <v>1109</v>
      </c>
      <c r="K305" s="17" t="e">
        <v>#N/A</v>
      </c>
      <c r="M305" s="20" t="s">
        <v>824</v>
      </c>
      <c r="N305" s="21" t="s">
        <v>465</v>
      </c>
    </row>
    <row r="306" spans="1:14" ht="15.6">
      <c r="G306" s="3" t="s">
        <v>995</v>
      </c>
      <c r="H306" s="18" t="s">
        <v>996</v>
      </c>
      <c r="J306" s="19" t="s">
        <v>5</v>
      </c>
      <c r="K306" s="17" t="s">
        <v>1152</v>
      </c>
      <c r="M306" s="20" t="s">
        <v>825</v>
      </c>
      <c r="N306" s="21" t="s">
        <v>465</v>
      </c>
    </row>
    <row r="307" spans="1:14" ht="15.6">
      <c r="G307" s="3" t="s">
        <v>288</v>
      </c>
      <c r="H307" s="18" t="s">
        <v>997</v>
      </c>
      <c r="J307" s="19" t="s">
        <v>81</v>
      </c>
      <c r="K307" s="17" t="s">
        <v>937</v>
      </c>
      <c r="M307" s="20" t="s">
        <v>826</v>
      </c>
      <c r="N307" s="21" t="s">
        <v>465</v>
      </c>
    </row>
    <row r="308" spans="1:14" ht="15.6">
      <c r="G308" s="3" t="s">
        <v>998</v>
      </c>
      <c r="H308" s="18" t="s">
        <v>465</v>
      </c>
      <c r="J308" s="19" t="s">
        <v>942</v>
      </c>
      <c r="K308" s="17" t="s">
        <v>465</v>
      </c>
      <c r="M308" s="20" t="s">
        <v>827</v>
      </c>
      <c r="N308" s="21" t="s">
        <v>828</v>
      </c>
    </row>
    <row r="309" spans="1:14" ht="15.6">
      <c r="G309" s="3" t="s">
        <v>999</v>
      </c>
      <c r="H309" s="18" t="s">
        <v>1000</v>
      </c>
      <c r="J309" s="19" t="s">
        <v>943</v>
      </c>
      <c r="K309" s="17" t="s">
        <v>465</v>
      </c>
      <c r="M309" s="20" t="s">
        <v>829</v>
      </c>
      <c r="N309" s="21" t="s">
        <v>830</v>
      </c>
    </row>
    <row r="310" spans="1:14" ht="15.6">
      <c r="G310" s="3" t="s">
        <v>1001</v>
      </c>
      <c r="H310" s="18" t="s">
        <v>1002</v>
      </c>
      <c r="J310" s="19" t="s">
        <v>944</v>
      </c>
      <c r="K310" s="17" t="s">
        <v>945</v>
      </c>
      <c r="M310" s="20" t="s">
        <v>831</v>
      </c>
      <c r="N310" s="21" t="s">
        <v>832</v>
      </c>
    </row>
    <row r="311" spans="1:14" ht="15.6">
      <c r="G311" s="3" t="s">
        <v>1003</v>
      </c>
      <c r="H311" s="18" t="s">
        <v>1004</v>
      </c>
      <c r="J311" s="19" t="s">
        <v>24</v>
      </c>
      <c r="K311" s="17" t="s">
        <v>946</v>
      </c>
      <c r="M311" s="20" t="s">
        <v>297</v>
      </c>
      <c r="N311" s="21" t="s">
        <v>389</v>
      </c>
    </row>
    <row r="312" spans="1:14" ht="15.6">
      <c r="G312" s="3" t="s">
        <v>312</v>
      </c>
      <c r="H312" s="18" t="s">
        <v>1007</v>
      </c>
      <c r="J312" s="19" t="s">
        <v>226</v>
      </c>
      <c r="K312" s="17" t="s">
        <v>947</v>
      </c>
      <c r="M312" s="20" t="s">
        <v>833</v>
      </c>
      <c r="N312" s="21" t="s">
        <v>834</v>
      </c>
    </row>
    <row r="313" spans="1:14" ht="15.6">
      <c r="G313" s="3" t="s">
        <v>1008</v>
      </c>
      <c r="H313" s="18" t="s">
        <v>1009</v>
      </c>
      <c r="J313" s="19" t="s">
        <v>225</v>
      </c>
      <c r="K313" s="17" t="s">
        <v>948</v>
      </c>
      <c r="M313" s="20" t="s">
        <v>835</v>
      </c>
      <c r="N313" s="21" t="s">
        <v>465</v>
      </c>
    </row>
    <row r="314" spans="1:14" ht="15.6">
      <c r="A314" s="24"/>
      <c r="G314" s="3" t="s">
        <v>108</v>
      </c>
      <c r="H314" s="18" t="s">
        <v>433</v>
      </c>
      <c r="J314" s="19" t="s">
        <v>8</v>
      </c>
      <c r="K314" s="17" t="s">
        <v>426</v>
      </c>
      <c r="M314" s="20" t="s">
        <v>836</v>
      </c>
      <c r="N314" s="21" t="s">
        <v>465</v>
      </c>
    </row>
    <row r="315" spans="1:14" ht="15.6">
      <c r="G315" s="3" t="s">
        <v>1015</v>
      </c>
      <c r="H315" s="18" t="s">
        <v>1016</v>
      </c>
      <c r="J315" s="19" t="s">
        <v>92</v>
      </c>
      <c r="K315" s="17" t="s">
        <v>955</v>
      </c>
      <c r="M315" s="20" t="s">
        <v>84</v>
      </c>
      <c r="N315" s="21" t="s">
        <v>390</v>
      </c>
    </row>
    <row r="316" spans="1:14" ht="15.6">
      <c r="G316" s="3" t="s">
        <v>1017</v>
      </c>
      <c r="H316" s="18" t="s">
        <v>1018</v>
      </c>
      <c r="J316" s="19" t="s">
        <v>956</v>
      </c>
      <c r="K316" s="17" t="s">
        <v>957</v>
      </c>
      <c r="M316" s="20" t="s">
        <v>305</v>
      </c>
      <c r="N316" s="17" t="s">
        <v>391</v>
      </c>
    </row>
    <row r="317" spans="1:14" ht="15.6">
      <c r="G317" s="3" t="s">
        <v>157</v>
      </c>
      <c r="H317" s="18" t="s">
        <v>1019</v>
      </c>
      <c r="J317" s="19" t="s">
        <v>961</v>
      </c>
      <c r="K317" s="17" t="s">
        <v>465</v>
      </c>
      <c r="M317" s="20" t="s">
        <v>189</v>
      </c>
      <c r="N317" s="21" t="s">
        <v>837</v>
      </c>
    </row>
    <row r="318" spans="1:14" ht="15.6">
      <c r="G318" s="3" t="s">
        <v>1022</v>
      </c>
      <c r="H318" s="18" t="s">
        <v>465</v>
      </c>
      <c r="J318" s="19" t="s">
        <v>962</v>
      </c>
      <c r="K318" s="17" t="s">
        <v>963</v>
      </c>
      <c r="M318" s="20" t="s">
        <v>838</v>
      </c>
      <c r="N318" s="21" t="s">
        <v>839</v>
      </c>
    </row>
    <row r="319" spans="1:14" ht="15.6">
      <c r="G319" s="3" t="s">
        <v>111</v>
      </c>
      <c r="H319" s="18" t="s">
        <v>438</v>
      </c>
      <c r="J319" s="19" t="s">
        <v>964</v>
      </c>
      <c r="K319" s="17" t="s">
        <v>965</v>
      </c>
      <c r="M319" s="20" t="s">
        <v>149</v>
      </c>
      <c r="N319" s="21" t="s">
        <v>840</v>
      </c>
    </row>
    <row r="320" spans="1:14" ht="15.6">
      <c r="G320" s="3" t="s">
        <v>1023</v>
      </c>
      <c r="H320" s="18" t="s">
        <v>1024</v>
      </c>
      <c r="J320" s="19" t="s">
        <v>162</v>
      </c>
      <c r="K320" s="17" t="s">
        <v>427</v>
      </c>
      <c r="M320" s="20" t="s">
        <v>841</v>
      </c>
      <c r="N320" s="21" t="s">
        <v>465</v>
      </c>
    </row>
    <row r="321" spans="1:14" ht="15.6">
      <c r="A321" s="24"/>
      <c r="G321" s="3" t="s">
        <v>1025</v>
      </c>
      <c r="H321" s="18" t="s">
        <v>1026</v>
      </c>
      <c r="J321" s="19" t="s">
        <v>48</v>
      </c>
      <c r="K321" s="17" t="s">
        <v>969</v>
      </c>
      <c r="M321" s="20" t="s">
        <v>150</v>
      </c>
      <c r="N321" s="21" t="s">
        <v>842</v>
      </c>
    </row>
    <row r="322" spans="1:14" ht="15.6">
      <c r="G322" s="3" t="s">
        <v>3</v>
      </c>
      <c r="H322" s="18" t="s">
        <v>439</v>
      </c>
      <c r="J322" s="19" t="s">
        <v>262</v>
      </c>
      <c r="K322" s="17" t="s">
        <v>970</v>
      </c>
      <c r="M322" s="20" t="s">
        <v>112</v>
      </c>
      <c r="N322" s="21" t="s">
        <v>462</v>
      </c>
    </row>
    <row r="323" spans="1:14" ht="15.6">
      <c r="G323" s="3" t="s">
        <v>87</v>
      </c>
      <c r="H323" s="18" t="s">
        <v>443</v>
      </c>
      <c r="J323" s="19" t="s">
        <v>89</v>
      </c>
      <c r="K323" s="17" t="s">
        <v>429</v>
      </c>
      <c r="M323" s="20" t="s">
        <v>843</v>
      </c>
      <c r="N323" s="21" t="s">
        <v>844</v>
      </c>
    </row>
    <row r="324" spans="1:14" ht="15.6">
      <c r="G324" s="3" t="s">
        <v>1031</v>
      </c>
      <c r="H324" s="17" t="s">
        <v>1168</v>
      </c>
      <c r="J324" s="19" t="s">
        <v>242</v>
      </c>
      <c r="K324" s="17" t="s">
        <v>974</v>
      </c>
      <c r="M324" s="20" t="s">
        <v>845</v>
      </c>
      <c r="N324" s="21" t="s">
        <v>846</v>
      </c>
    </row>
    <row r="325" spans="1:14" ht="15.6">
      <c r="G325" s="3" t="s">
        <v>1032</v>
      </c>
      <c r="H325" s="18" t="s">
        <v>465</v>
      </c>
      <c r="J325" s="19" t="s">
        <v>241</v>
      </c>
      <c r="K325" s="17" t="s">
        <v>975</v>
      </c>
      <c r="M325" s="20" t="s">
        <v>41</v>
      </c>
      <c r="N325" s="21" t="s">
        <v>847</v>
      </c>
    </row>
    <row r="326" spans="1:14" ht="15.6">
      <c r="G326" s="3" t="s">
        <v>1033</v>
      </c>
      <c r="H326" s="18" t="s">
        <v>465</v>
      </c>
      <c r="J326" s="19" t="s">
        <v>976</v>
      </c>
      <c r="K326" s="17" t="s">
        <v>977</v>
      </c>
      <c r="M326" s="20" t="s">
        <v>848</v>
      </c>
      <c r="N326" s="21" t="s">
        <v>465</v>
      </c>
    </row>
    <row r="327" spans="1:14" ht="15.6">
      <c r="A327" s="24"/>
      <c r="G327" s="3" t="s">
        <v>184</v>
      </c>
      <c r="H327" s="18" t="s">
        <v>444</v>
      </c>
      <c r="J327" s="19" t="s">
        <v>978</v>
      </c>
      <c r="K327" s="17" t="s">
        <v>979</v>
      </c>
      <c r="M327" s="20" t="s">
        <v>849</v>
      </c>
      <c r="N327" s="21" t="s">
        <v>850</v>
      </c>
    </row>
    <row r="328" spans="1:14" ht="15.6">
      <c r="A328" s="24"/>
      <c r="G328" s="3" t="s">
        <v>1036</v>
      </c>
      <c r="H328" s="18" t="s">
        <v>1037</v>
      </c>
      <c r="J328" s="19" t="s">
        <v>980</v>
      </c>
      <c r="K328" s="17" t="s">
        <v>981</v>
      </c>
      <c r="M328" s="20" t="s">
        <v>247</v>
      </c>
      <c r="N328" s="21" t="s">
        <v>392</v>
      </c>
    </row>
    <row r="329" spans="1:14" ht="15.6">
      <c r="G329" s="3" t="s">
        <v>261</v>
      </c>
      <c r="H329" s="18" t="s">
        <v>1039</v>
      </c>
      <c r="J329" s="19" t="s">
        <v>0</v>
      </c>
      <c r="K329" s="17" t="s">
        <v>430</v>
      </c>
      <c r="M329" s="20" t="s">
        <v>106</v>
      </c>
      <c r="N329" s="21" t="s">
        <v>851</v>
      </c>
    </row>
    <row r="330" spans="1:14" ht="15.6">
      <c r="A330" s="24"/>
      <c r="G330" s="3" t="s">
        <v>1040</v>
      </c>
      <c r="H330" s="18" t="s">
        <v>1041</v>
      </c>
      <c r="J330" s="19" t="s">
        <v>982</v>
      </c>
      <c r="K330" s="17" t="s">
        <v>983</v>
      </c>
      <c r="M330" s="20" t="s">
        <v>124</v>
      </c>
      <c r="N330" s="21" t="s">
        <v>393</v>
      </c>
    </row>
    <row r="331" spans="1:14" ht="15.6">
      <c r="G331" s="3" t="s">
        <v>33</v>
      </c>
      <c r="H331" s="18" t="s">
        <v>445</v>
      </c>
      <c r="J331" s="19" t="s">
        <v>986</v>
      </c>
      <c r="K331" s="17" t="s">
        <v>987</v>
      </c>
      <c r="M331" s="20" t="s">
        <v>852</v>
      </c>
      <c r="N331" s="21" t="s">
        <v>853</v>
      </c>
    </row>
    <row r="332" spans="1:14" ht="15.6">
      <c r="G332" s="3" t="s">
        <v>46</v>
      </c>
      <c r="H332" s="18" t="s">
        <v>1043</v>
      </c>
      <c r="J332" s="19" t="s">
        <v>988</v>
      </c>
      <c r="K332" s="17" t="s">
        <v>989</v>
      </c>
      <c r="M332" s="20" t="s">
        <v>854</v>
      </c>
      <c r="N332" s="21" t="s">
        <v>855</v>
      </c>
    </row>
    <row r="333" spans="1:14" ht="15.6">
      <c r="A333" s="24"/>
      <c r="G333" s="3" t="s">
        <v>1044</v>
      </c>
      <c r="H333" s="18" t="s">
        <v>465</v>
      </c>
      <c r="J333" s="19" t="s">
        <v>97</v>
      </c>
      <c r="K333" s="17" t="s">
        <v>1408</v>
      </c>
      <c r="M333" s="20" t="s">
        <v>94</v>
      </c>
      <c r="N333" s="21" t="s">
        <v>394</v>
      </c>
    </row>
    <row r="334" spans="1:14" ht="15.6">
      <c r="G334" s="3" t="s">
        <v>251</v>
      </c>
      <c r="H334" s="18" t="s">
        <v>446</v>
      </c>
      <c r="J334" s="19" t="s">
        <v>230</v>
      </c>
      <c r="K334" s="17" t="s">
        <v>990</v>
      </c>
      <c r="M334" s="20" t="s">
        <v>280</v>
      </c>
      <c r="N334" s="21" t="s">
        <v>395</v>
      </c>
    </row>
    <row r="335" spans="1:14" ht="15.6">
      <c r="G335" s="3" t="s">
        <v>1045</v>
      </c>
      <c r="H335" s="18" t="s">
        <v>1046</v>
      </c>
      <c r="J335" s="19" t="s">
        <v>1110</v>
      </c>
      <c r="K335" s="17" t="s">
        <v>465</v>
      </c>
      <c r="M335" s="20" t="s">
        <v>9</v>
      </c>
      <c r="N335" s="21" t="s">
        <v>396</v>
      </c>
    </row>
    <row r="336" spans="1:14" ht="15.6">
      <c r="G336" s="3" t="s">
        <v>1050</v>
      </c>
      <c r="H336" s="18" t="s">
        <v>1051</v>
      </c>
      <c r="J336" s="19" t="s">
        <v>1111</v>
      </c>
      <c r="K336" s="17" t="s">
        <v>465</v>
      </c>
      <c r="M336" s="20" t="s">
        <v>10</v>
      </c>
      <c r="N336" s="21" t="s">
        <v>397</v>
      </c>
    </row>
    <row r="337" spans="1:14" ht="15.6">
      <c r="G337" s="3" t="s">
        <v>64</v>
      </c>
      <c r="H337" s="21" t="s">
        <v>1052</v>
      </c>
      <c r="J337" s="19" t="s">
        <v>144</v>
      </c>
      <c r="K337" s="17" t="s">
        <v>992</v>
      </c>
      <c r="M337" s="20" t="s">
        <v>856</v>
      </c>
      <c r="N337" s="21" t="s">
        <v>857</v>
      </c>
    </row>
    <row r="338" spans="1:14" ht="15.6">
      <c r="G338" s="3" t="s">
        <v>250</v>
      </c>
      <c r="H338" s="18" t="s">
        <v>447</v>
      </c>
      <c r="J338" s="19" t="s">
        <v>288</v>
      </c>
      <c r="K338" s="17" t="s">
        <v>997</v>
      </c>
      <c r="M338" s="20" t="s">
        <v>228</v>
      </c>
      <c r="N338" s="21" t="s">
        <v>858</v>
      </c>
    </row>
    <row r="339" spans="1:14" ht="15.6">
      <c r="G339" s="3" t="s">
        <v>296</v>
      </c>
      <c r="H339" s="18" t="s">
        <v>1053</v>
      </c>
      <c r="J339" s="19" t="s">
        <v>998</v>
      </c>
      <c r="K339" s="17" t="s">
        <v>465</v>
      </c>
      <c r="M339" s="20" t="s">
        <v>859</v>
      </c>
      <c r="N339" s="21" t="s">
        <v>860</v>
      </c>
    </row>
    <row r="340" spans="1:14" ht="15.6">
      <c r="G340" s="3" t="s">
        <v>263</v>
      </c>
      <c r="H340" s="18" t="s">
        <v>1054</v>
      </c>
      <c r="J340" s="19" t="s">
        <v>999</v>
      </c>
      <c r="K340" s="17" t="s">
        <v>1000</v>
      </c>
      <c r="M340" s="20" t="s">
        <v>861</v>
      </c>
      <c r="N340" s="21" t="s">
        <v>862</v>
      </c>
    </row>
    <row r="341" spans="1:14" ht="15.6">
      <c r="G341" s="3" t="s">
        <v>1056</v>
      </c>
      <c r="H341" s="18" t="s">
        <v>465</v>
      </c>
      <c r="J341" s="19" t="s">
        <v>1001</v>
      </c>
      <c r="K341" s="17" t="s">
        <v>1002</v>
      </c>
      <c r="M341" s="20" t="s">
        <v>863</v>
      </c>
      <c r="N341" s="21" t="s">
        <v>864</v>
      </c>
    </row>
    <row r="342" spans="1:14" ht="15.6">
      <c r="G342" s="3" t="s">
        <v>1057</v>
      </c>
      <c r="H342" s="18" t="s">
        <v>1058</v>
      </c>
      <c r="J342" s="19" t="s">
        <v>1003</v>
      </c>
      <c r="K342" s="17" t="s">
        <v>1004</v>
      </c>
      <c r="M342" s="20" t="s">
        <v>865</v>
      </c>
      <c r="N342" s="21" t="s">
        <v>866</v>
      </c>
    </row>
    <row r="343" spans="1:14" ht="15.6">
      <c r="A343" s="24"/>
      <c r="G343" s="3" t="s">
        <v>283</v>
      </c>
      <c r="H343" s="18" t="s">
        <v>450</v>
      </c>
      <c r="J343" s="19" t="s">
        <v>312</v>
      </c>
      <c r="K343" s="17" t="s">
        <v>1007</v>
      </c>
      <c r="M343" s="20" t="s">
        <v>867</v>
      </c>
      <c r="N343" s="21" t="s">
        <v>868</v>
      </c>
    </row>
    <row r="344" spans="1:14" ht="15.6">
      <c r="G344" s="3" t="s">
        <v>186</v>
      </c>
      <c r="H344" s="18" t="s">
        <v>451</v>
      </c>
      <c r="J344" s="19" t="s">
        <v>1008</v>
      </c>
      <c r="K344" s="17" t="s">
        <v>1009</v>
      </c>
      <c r="M344" s="20" t="s">
        <v>869</v>
      </c>
      <c r="N344" s="21" t="s">
        <v>870</v>
      </c>
    </row>
    <row r="345" spans="1:14" ht="15.6">
      <c r="G345" s="3" t="s">
        <v>1114</v>
      </c>
      <c r="H345" s="17" t="s">
        <v>1169</v>
      </c>
      <c r="J345" s="19" t="s">
        <v>108</v>
      </c>
      <c r="K345" s="17" t="s">
        <v>433</v>
      </c>
      <c r="M345" s="20" t="s">
        <v>871</v>
      </c>
      <c r="N345" s="21" t="s">
        <v>872</v>
      </c>
    </row>
    <row r="346" spans="1:14" ht="15.6">
      <c r="G346" s="3" t="s">
        <v>264</v>
      </c>
      <c r="H346" s="18" t="s">
        <v>1064</v>
      </c>
      <c r="J346" s="19" t="s">
        <v>1112</v>
      </c>
      <c r="K346" s="17" t="s">
        <v>1167</v>
      </c>
      <c r="M346" s="20" t="s">
        <v>873</v>
      </c>
      <c r="N346" s="21" t="s">
        <v>874</v>
      </c>
    </row>
    <row r="347" spans="1:14" ht="15.6">
      <c r="A347" s="24"/>
      <c r="G347" s="3" t="s">
        <v>265</v>
      </c>
      <c r="H347" s="18" t="s">
        <v>1065</v>
      </c>
      <c r="J347" s="19" t="s">
        <v>1015</v>
      </c>
      <c r="K347" s="17" t="s">
        <v>1016</v>
      </c>
      <c r="M347" s="20" t="s">
        <v>101</v>
      </c>
      <c r="N347" s="21" t="s">
        <v>399</v>
      </c>
    </row>
    <row r="348" spans="1:14" ht="15.6">
      <c r="A348" s="24"/>
      <c r="G348" s="3" t="s">
        <v>1070</v>
      </c>
      <c r="H348" s="17" t="s">
        <v>1170</v>
      </c>
      <c r="J348" s="19" t="s">
        <v>1017</v>
      </c>
      <c r="K348" s="17" t="s">
        <v>1018</v>
      </c>
      <c r="M348" s="20" t="s">
        <v>289</v>
      </c>
      <c r="N348" s="21" t="s">
        <v>875</v>
      </c>
    </row>
    <row r="349" spans="1:14" ht="15.6">
      <c r="A349" s="24"/>
      <c r="G349" s="3" t="s">
        <v>1071</v>
      </c>
      <c r="H349" s="17" t="s">
        <v>1171</v>
      </c>
      <c r="J349" s="19" t="s">
        <v>157</v>
      </c>
      <c r="K349" s="17" t="s">
        <v>1019</v>
      </c>
      <c r="M349" s="20" t="s">
        <v>70</v>
      </c>
      <c r="N349" s="21" t="s">
        <v>403</v>
      </c>
    </row>
    <row r="350" spans="1:14" ht="15.6">
      <c r="G350" s="3" t="s">
        <v>1073</v>
      </c>
      <c r="H350" s="18" t="s">
        <v>1074</v>
      </c>
      <c r="J350" s="19" t="s">
        <v>1136</v>
      </c>
      <c r="K350" s="17" t="s">
        <v>465</v>
      </c>
      <c r="M350" s="20" t="s">
        <v>876</v>
      </c>
      <c r="N350" s="21" t="s">
        <v>465</v>
      </c>
    </row>
    <row r="351" spans="1:14" ht="15.6">
      <c r="G351" s="3" t="s">
        <v>1075</v>
      </c>
      <c r="H351" s="18" t="s">
        <v>1076</v>
      </c>
      <c r="J351" s="19" t="s">
        <v>1137</v>
      </c>
      <c r="K351" s="17" t="s">
        <v>465</v>
      </c>
      <c r="M351" s="20" t="s">
        <v>877</v>
      </c>
      <c r="N351" s="21" t="s">
        <v>878</v>
      </c>
    </row>
    <row r="352" spans="1:14" ht="15.6">
      <c r="A352" s="24"/>
      <c r="G352" s="3" t="s">
        <v>1077</v>
      </c>
      <c r="H352" s="17" t="s">
        <v>1173</v>
      </c>
      <c r="J352" s="19" t="s">
        <v>229</v>
      </c>
      <c r="K352" s="17" t="s">
        <v>990</v>
      </c>
      <c r="M352" s="20" t="s">
        <v>192</v>
      </c>
      <c r="N352" s="21" t="s">
        <v>404</v>
      </c>
    </row>
    <row r="353" spans="1:14" ht="15.6">
      <c r="G353" s="3" t="s">
        <v>180</v>
      </c>
      <c r="H353" s="18" t="s">
        <v>465</v>
      </c>
      <c r="J353" s="19" t="s">
        <v>96</v>
      </c>
      <c r="K353" s="17" t="s">
        <v>1458</v>
      </c>
      <c r="M353" s="20" t="s">
        <v>299</v>
      </c>
      <c r="N353" s="21" t="s">
        <v>405</v>
      </c>
    </row>
    <row r="354" spans="1:14" ht="15.6">
      <c r="G354" s="3" t="s">
        <v>181</v>
      </c>
      <c r="H354" s="18" t="s">
        <v>465</v>
      </c>
      <c r="J354" s="19" t="s">
        <v>1020</v>
      </c>
      <c r="K354" s="17" t="s">
        <v>465</v>
      </c>
      <c r="M354" s="20" t="s">
        <v>1</v>
      </c>
      <c r="N354" s="21" t="s">
        <v>406</v>
      </c>
    </row>
    <row r="355" spans="1:14" ht="15.6">
      <c r="G355" s="3" t="s">
        <v>219</v>
      </c>
      <c r="H355" s="18" t="s">
        <v>465</v>
      </c>
      <c r="J355" s="19" t="s">
        <v>1021</v>
      </c>
      <c r="K355" s="17" t="s">
        <v>983</v>
      </c>
      <c r="M355" s="20" t="s">
        <v>309</v>
      </c>
      <c r="N355" s="21" t="s">
        <v>407</v>
      </c>
    </row>
    <row r="356" spans="1:14" ht="15.6">
      <c r="G356" s="3" t="s">
        <v>1085</v>
      </c>
      <c r="H356" s="21" t="s">
        <v>1086</v>
      </c>
      <c r="J356" s="19" t="s">
        <v>1022</v>
      </c>
      <c r="K356" s="17" t="s">
        <v>465</v>
      </c>
      <c r="M356" s="20" t="s">
        <v>80</v>
      </c>
      <c r="N356" s="21" t="s">
        <v>879</v>
      </c>
    </row>
    <row r="357" spans="1:14" ht="15.6">
      <c r="G357" s="3" t="s">
        <v>1087</v>
      </c>
      <c r="H357" s="18" t="s">
        <v>1088</v>
      </c>
      <c r="J357" s="19" t="s">
        <v>1113</v>
      </c>
      <c r="K357" s="17" t="s">
        <v>465</v>
      </c>
      <c r="M357" s="20" t="s">
        <v>79</v>
      </c>
      <c r="N357" s="21" t="s">
        <v>880</v>
      </c>
    </row>
    <row r="358" spans="1:14" ht="15.6">
      <c r="G358" s="3" t="s">
        <v>1089</v>
      </c>
      <c r="H358" s="17" t="s">
        <v>1090</v>
      </c>
      <c r="J358" s="19" t="s">
        <v>151</v>
      </c>
      <c r="K358" s="17" t="s">
        <v>437</v>
      </c>
      <c r="M358" s="20" t="s">
        <v>74</v>
      </c>
      <c r="N358" s="21" t="s">
        <v>408</v>
      </c>
    </row>
    <row r="359" spans="1:14" ht="15.6">
      <c r="A359" s="24"/>
      <c r="G359" s="3" t="s">
        <v>109</v>
      </c>
      <c r="H359" s="18" t="s">
        <v>458</v>
      </c>
      <c r="J359" s="19" t="s">
        <v>111</v>
      </c>
      <c r="K359" s="17" t="s">
        <v>438</v>
      </c>
      <c r="M359" s="20" t="s">
        <v>142</v>
      </c>
      <c r="N359" s="21" t="s">
        <v>465</v>
      </c>
    </row>
    <row r="360" spans="1:14" ht="15.6">
      <c r="G360" s="3" t="s">
        <v>145</v>
      </c>
      <c r="H360" s="18" t="s">
        <v>459</v>
      </c>
      <c r="J360" s="19" t="s">
        <v>1023</v>
      </c>
      <c r="K360" s="17" t="s">
        <v>1024</v>
      </c>
      <c r="M360" s="20" t="s">
        <v>141</v>
      </c>
      <c r="N360" s="21" t="s">
        <v>465</v>
      </c>
    </row>
    <row r="361" spans="1:14" ht="15.6">
      <c r="G361" s="3" t="s">
        <v>88</v>
      </c>
      <c r="H361" s="18" t="s">
        <v>460</v>
      </c>
      <c r="J361" s="19" t="s">
        <v>1025</v>
      </c>
      <c r="K361" s="17" t="s">
        <v>1026</v>
      </c>
      <c r="M361" s="20" t="s">
        <v>300</v>
      </c>
      <c r="N361" s="21" t="s">
        <v>409</v>
      </c>
    </row>
    <row r="362" spans="1:14" ht="15.6">
      <c r="J362" s="19" t="s">
        <v>146</v>
      </c>
      <c r="K362" s="17" t="s">
        <v>1027</v>
      </c>
      <c r="M362" s="20" t="s">
        <v>881</v>
      </c>
      <c r="N362" s="21" t="s">
        <v>465</v>
      </c>
    </row>
    <row r="363" spans="1:14" ht="15.6">
      <c r="J363" s="19" t="s">
        <v>3</v>
      </c>
      <c r="K363" s="17" t="s">
        <v>439</v>
      </c>
      <c r="M363" s="20" t="s">
        <v>278</v>
      </c>
      <c r="N363" s="21" t="s">
        <v>882</v>
      </c>
    </row>
    <row r="364" spans="1:14" ht="15.6">
      <c r="J364" s="19" t="s">
        <v>87</v>
      </c>
      <c r="K364" s="17" t="s">
        <v>443</v>
      </c>
      <c r="M364" s="20" t="s">
        <v>237</v>
      </c>
      <c r="N364" s="21" t="s">
        <v>883</v>
      </c>
    </row>
    <row r="365" spans="1:14" ht="15.6">
      <c r="J365" s="19" t="s">
        <v>1031</v>
      </c>
      <c r="K365" s="17" t="s">
        <v>1168</v>
      </c>
      <c r="M365" s="20" t="s">
        <v>238</v>
      </c>
      <c r="N365" s="21" t="s">
        <v>884</v>
      </c>
    </row>
    <row r="366" spans="1:14" ht="15.6">
      <c r="J366" s="19" t="s">
        <v>1032</v>
      </c>
      <c r="K366" s="17" t="s">
        <v>465</v>
      </c>
      <c r="M366" s="20" t="s">
        <v>239</v>
      </c>
      <c r="N366" s="21" t="s">
        <v>885</v>
      </c>
    </row>
    <row r="367" spans="1:14" ht="15.6">
      <c r="J367" s="19" t="s">
        <v>1033</v>
      </c>
      <c r="K367" s="17" t="s">
        <v>465</v>
      </c>
      <c r="M367" s="20" t="s">
        <v>886</v>
      </c>
      <c r="N367" s="21" t="s">
        <v>887</v>
      </c>
    </row>
    <row r="368" spans="1:14" ht="15.6">
      <c r="J368" s="19" t="s">
        <v>184</v>
      </c>
      <c r="K368" s="17" t="s">
        <v>444</v>
      </c>
      <c r="M368" s="20" t="s">
        <v>888</v>
      </c>
      <c r="N368" s="21" t="s">
        <v>889</v>
      </c>
    </row>
    <row r="369" spans="1:14" ht="15.6">
      <c r="A369" s="24"/>
      <c r="J369" s="19" t="s">
        <v>1036</v>
      </c>
      <c r="K369" s="17" t="s">
        <v>1037</v>
      </c>
      <c r="M369" s="20" t="s">
        <v>890</v>
      </c>
      <c r="N369" s="21" t="s">
        <v>891</v>
      </c>
    </row>
    <row r="370" spans="1:14" ht="15.6">
      <c r="J370" s="19" t="s">
        <v>261</v>
      </c>
      <c r="K370" s="17" t="s">
        <v>1039</v>
      </c>
      <c r="M370" s="20" t="s">
        <v>892</v>
      </c>
      <c r="N370" s="21" t="s">
        <v>893</v>
      </c>
    </row>
    <row r="371" spans="1:14" ht="15.6">
      <c r="J371" s="19" t="s">
        <v>33</v>
      </c>
      <c r="K371" s="17" t="s">
        <v>445</v>
      </c>
      <c r="M371" s="20" t="s">
        <v>894</v>
      </c>
      <c r="N371" s="21" t="s">
        <v>895</v>
      </c>
    </row>
    <row r="372" spans="1:14" ht="15.6">
      <c r="J372" s="19" t="s">
        <v>251</v>
      </c>
      <c r="K372" s="17" t="s">
        <v>446</v>
      </c>
      <c r="M372" s="20" t="s">
        <v>896</v>
      </c>
      <c r="N372" s="17" t="s">
        <v>1165</v>
      </c>
    </row>
    <row r="373" spans="1:14" ht="15.6">
      <c r="J373" s="19" t="s">
        <v>1045</v>
      </c>
      <c r="K373" s="17" t="s">
        <v>1046</v>
      </c>
      <c r="M373" s="20" t="s">
        <v>897</v>
      </c>
      <c r="N373" s="21" t="s">
        <v>898</v>
      </c>
    </row>
    <row r="374" spans="1:14" ht="15.6">
      <c r="J374" s="19" t="s">
        <v>1049</v>
      </c>
      <c r="K374" s="17" t="s">
        <v>465</v>
      </c>
      <c r="M374" s="20" t="s">
        <v>899</v>
      </c>
      <c r="N374" s="21" t="s">
        <v>900</v>
      </c>
    </row>
    <row r="375" spans="1:14" ht="15.6">
      <c r="J375" s="19" t="s">
        <v>1050</v>
      </c>
      <c r="K375" s="17" t="s">
        <v>1051</v>
      </c>
      <c r="M375" s="20" t="s">
        <v>901</v>
      </c>
      <c r="N375" s="21" t="s">
        <v>902</v>
      </c>
    </row>
    <row r="376" spans="1:14" ht="15.6">
      <c r="J376" s="19" t="s">
        <v>64</v>
      </c>
      <c r="K376" s="17" t="s">
        <v>1052</v>
      </c>
      <c r="M376" s="20" t="s">
        <v>196</v>
      </c>
      <c r="N376" s="21" t="s">
        <v>903</v>
      </c>
    </row>
    <row r="377" spans="1:14" ht="15.6">
      <c r="J377" s="19" t="s">
        <v>250</v>
      </c>
      <c r="K377" s="17" t="s">
        <v>447</v>
      </c>
      <c r="M377" s="20" t="s">
        <v>298</v>
      </c>
      <c r="N377" s="21" t="s">
        <v>413</v>
      </c>
    </row>
    <row r="378" spans="1:14" ht="15.6">
      <c r="J378" s="19" t="s">
        <v>296</v>
      </c>
      <c r="K378" s="17" t="s">
        <v>1053</v>
      </c>
      <c r="M378" s="20" t="s">
        <v>307</v>
      </c>
      <c r="N378" s="21" t="s">
        <v>414</v>
      </c>
    </row>
    <row r="379" spans="1:14" ht="15.6">
      <c r="J379" s="19" t="s">
        <v>263</v>
      </c>
      <c r="K379" s="17" t="s">
        <v>1054</v>
      </c>
      <c r="M379" s="20" t="s">
        <v>224</v>
      </c>
      <c r="N379" s="21" t="s">
        <v>415</v>
      </c>
    </row>
    <row r="380" spans="1:14" ht="15.6">
      <c r="J380" s="19" t="s">
        <v>1056</v>
      </c>
      <c r="K380" s="17" t="s">
        <v>465</v>
      </c>
      <c r="M380" s="20" t="s">
        <v>302</v>
      </c>
      <c r="N380" s="21" t="s">
        <v>416</v>
      </c>
    </row>
    <row r="381" spans="1:14" ht="15.6">
      <c r="J381" s="19" t="s">
        <v>1057</v>
      </c>
      <c r="K381" s="17" t="s">
        <v>1058</v>
      </c>
      <c r="M381" s="20" t="s">
        <v>904</v>
      </c>
      <c r="N381" s="21" t="s">
        <v>905</v>
      </c>
    </row>
    <row r="382" spans="1:14" ht="15.6">
      <c r="J382" s="19" t="s">
        <v>283</v>
      </c>
      <c r="K382" s="17" t="s">
        <v>450</v>
      </c>
      <c r="M382" s="20" t="s">
        <v>301</v>
      </c>
      <c r="N382" s="21" t="s">
        <v>417</v>
      </c>
    </row>
    <row r="383" spans="1:14" ht="15.6">
      <c r="J383" s="19" t="s">
        <v>186</v>
      </c>
      <c r="K383" s="17" t="s">
        <v>451</v>
      </c>
      <c r="M383" s="20" t="s">
        <v>303</v>
      </c>
      <c r="N383" s="21" t="s">
        <v>418</v>
      </c>
    </row>
    <row r="384" spans="1:14" ht="15.6">
      <c r="J384" s="19" t="s">
        <v>1114</v>
      </c>
      <c r="K384" s="17" t="s">
        <v>1169</v>
      </c>
      <c r="M384" s="20" t="s">
        <v>32</v>
      </c>
      <c r="N384" s="21" t="s">
        <v>419</v>
      </c>
    </row>
    <row r="385" spans="1:14" ht="15.6">
      <c r="A385" s="24"/>
      <c r="J385" s="19" t="s">
        <v>264</v>
      </c>
      <c r="K385" s="17" t="s">
        <v>1064</v>
      </c>
      <c r="M385" s="20" t="s">
        <v>906</v>
      </c>
      <c r="N385" s="21" t="s">
        <v>907</v>
      </c>
    </row>
    <row r="386" spans="1:14" ht="15.6">
      <c r="J386" s="19" t="s">
        <v>265</v>
      </c>
      <c r="K386" s="17" t="s">
        <v>1065</v>
      </c>
      <c r="M386" s="20" t="s">
        <v>908</v>
      </c>
      <c r="N386" s="21" t="s">
        <v>909</v>
      </c>
    </row>
    <row r="387" spans="1:14" ht="15.6">
      <c r="J387" s="19" t="s">
        <v>1070</v>
      </c>
      <c r="K387" s="17" t="s">
        <v>1170</v>
      </c>
      <c r="M387" s="20" t="s">
        <v>910</v>
      </c>
      <c r="N387" s="21" t="s">
        <v>911</v>
      </c>
    </row>
    <row r="388" spans="1:14" ht="15.6">
      <c r="J388" s="19" t="s">
        <v>1071</v>
      </c>
      <c r="K388" s="17" t="s">
        <v>1171</v>
      </c>
      <c r="M388" s="20" t="s">
        <v>308</v>
      </c>
      <c r="N388" s="21" t="s">
        <v>420</v>
      </c>
    </row>
    <row r="389" spans="1:14" ht="15.6">
      <c r="A389" s="24"/>
      <c r="J389" s="19" t="s">
        <v>1072</v>
      </c>
      <c r="K389" s="17" t="s">
        <v>1172</v>
      </c>
      <c r="M389" s="20" t="s">
        <v>178</v>
      </c>
      <c r="N389" s="21" t="s">
        <v>465</v>
      </c>
    </row>
    <row r="390" spans="1:14" ht="15.6">
      <c r="A390" s="24"/>
      <c r="J390" s="19" t="s">
        <v>1073</v>
      </c>
      <c r="K390" s="17" t="s">
        <v>1074</v>
      </c>
      <c r="M390" s="20" t="s">
        <v>912</v>
      </c>
      <c r="N390" s="17" t="s">
        <v>1166</v>
      </c>
    </row>
    <row r="391" spans="1:14" ht="15.6">
      <c r="J391" s="19" t="s">
        <v>1075</v>
      </c>
      <c r="K391" s="17" t="s">
        <v>1076</v>
      </c>
      <c r="M391" s="20" t="s">
        <v>161</v>
      </c>
      <c r="N391" s="21" t="s">
        <v>913</v>
      </c>
    </row>
    <row r="392" spans="1:14" ht="15.6">
      <c r="J392" s="19" t="s">
        <v>1077</v>
      </c>
      <c r="K392" s="17" t="s">
        <v>1173</v>
      </c>
      <c r="M392" s="20" t="s">
        <v>75</v>
      </c>
      <c r="N392" s="21" t="s">
        <v>914</v>
      </c>
    </row>
    <row r="393" spans="1:14" ht="15.6">
      <c r="J393" s="19" t="s">
        <v>1079</v>
      </c>
      <c r="K393" s="17" t="s">
        <v>465</v>
      </c>
      <c r="M393" s="20" t="s">
        <v>76</v>
      </c>
      <c r="N393" s="21" t="s">
        <v>915</v>
      </c>
    </row>
    <row r="394" spans="1:14" ht="15.6">
      <c r="J394" s="19" t="s">
        <v>180</v>
      </c>
      <c r="K394" s="17" t="s">
        <v>465</v>
      </c>
      <c r="M394" s="20" t="s">
        <v>294</v>
      </c>
      <c r="N394" s="21" t="s">
        <v>916</v>
      </c>
    </row>
    <row r="395" spans="1:14" ht="15.6">
      <c r="J395" s="19" t="s">
        <v>219</v>
      </c>
      <c r="K395" s="17" t="s">
        <v>465</v>
      </c>
      <c r="M395" s="20" t="s">
        <v>116</v>
      </c>
      <c r="N395" s="21" t="s">
        <v>917</v>
      </c>
    </row>
    <row r="396" spans="1:14" ht="15.6">
      <c r="J396" s="19" t="s">
        <v>1085</v>
      </c>
      <c r="K396" s="21" t="s">
        <v>1086</v>
      </c>
      <c r="M396" s="20" t="s">
        <v>218</v>
      </c>
      <c r="N396" s="21" t="s">
        <v>465</v>
      </c>
    </row>
    <row r="397" spans="1:14" ht="15.6">
      <c r="J397" s="19" t="s">
        <v>1087</v>
      </c>
      <c r="K397" s="17" t="s">
        <v>1088</v>
      </c>
      <c r="M397" s="20" t="s">
        <v>156</v>
      </c>
      <c r="N397" s="21" t="s">
        <v>465</v>
      </c>
    </row>
    <row r="398" spans="1:14" ht="15.6">
      <c r="J398" s="19" t="s">
        <v>1089</v>
      </c>
      <c r="K398" s="17" t="s">
        <v>1090</v>
      </c>
      <c r="M398" s="20" t="s">
        <v>221</v>
      </c>
      <c r="N398" s="21" t="s">
        <v>918</v>
      </c>
    </row>
    <row r="399" spans="1:14" ht="15.6">
      <c r="J399" s="19" t="s">
        <v>109</v>
      </c>
      <c r="K399" s="17" t="s">
        <v>458</v>
      </c>
      <c r="M399" s="20" t="s">
        <v>203</v>
      </c>
      <c r="N399" s="17" t="s">
        <v>421</v>
      </c>
    </row>
    <row r="400" spans="1:14" ht="15.6">
      <c r="J400" s="19" t="s">
        <v>145</v>
      </c>
      <c r="K400" s="17" t="s">
        <v>459</v>
      </c>
      <c r="M400" s="20" t="s">
        <v>43</v>
      </c>
      <c r="N400" s="21" t="s">
        <v>919</v>
      </c>
    </row>
    <row r="401" spans="1:14" ht="15.6">
      <c r="A401" s="24"/>
      <c r="J401" s="19" t="s">
        <v>88</v>
      </c>
      <c r="K401" s="17" t="s">
        <v>460</v>
      </c>
      <c r="M401" s="20" t="s">
        <v>44</v>
      </c>
      <c r="N401" s="21" t="s">
        <v>920</v>
      </c>
    </row>
    <row r="402" spans="1:14" ht="15.6">
      <c r="J402" s="19" t="s">
        <v>1115</v>
      </c>
      <c r="K402" s="17" t="s">
        <v>1174</v>
      </c>
      <c r="M402" s="20" t="s">
        <v>42</v>
      </c>
      <c r="N402" s="21" t="s">
        <v>921</v>
      </c>
    </row>
    <row r="403" spans="1:14" ht="15.6">
      <c r="J403" s="19" t="s">
        <v>688</v>
      </c>
      <c r="K403" s="17" t="s">
        <v>669</v>
      </c>
      <c r="M403" s="20" t="s">
        <v>45</v>
      </c>
      <c r="N403" s="21" t="s">
        <v>922</v>
      </c>
    </row>
    <row r="404" spans="1:14" ht="15.6">
      <c r="J404" s="19" t="s">
        <v>873</v>
      </c>
      <c r="K404" s="17" t="s">
        <v>874</v>
      </c>
      <c r="M404" s="20" t="s">
        <v>31</v>
      </c>
      <c r="N404" s="21" t="s">
        <v>923</v>
      </c>
    </row>
    <row r="405" spans="1:14" ht="15.6">
      <c r="J405" s="19" t="s">
        <v>569</v>
      </c>
      <c r="K405" s="17" t="s">
        <v>570</v>
      </c>
      <c r="M405" s="20" t="s">
        <v>30</v>
      </c>
      <c r="N405" s="21" t="s">
        <v>423</v>
      </c>
    </row>
    <row r="406" spans="1:14" ht="15.6">
      <c r="J406" s="19" t="s">
        <v>231</v>
      </c>
      <c r="K406" s="17" t="s">
        <v>1175</v>
      </c>
      <c r="M406" s="20" t="s">
        <v>29</v>
      </c>
      <c r="N406" s="21" t="s">
        <v>424</v>
      </c>
    </row>
    <row r="407" spans="1:14" ht="15.6">
      <c r="J407" s="19" t="s">
        <v>38</v>
      </c>
      <c r="K407" s="17" t="s">
        <v>1176</v>
      </c>
      <c r="M407" s="20" t="s">
        <v>28</v>
      </c>
      <c r="N407" s="21" t="s">
        <v>425</v>
      </c>
    </row>
    <row r="408" spans="1:14" ht="15.6">
      <c r="J408" s="19" t="s">
        <v>272</v>
      </c>
      <c r="K408" s="17" t="s">
        <v>364</v>
      </c>
      <c r="M408" s="20" t="s">
        <v>924</v>
      </c>
      <c r="N408" s="21" t="s">
        <v>925</v>
      </c>
    </row>
    <row r="409" spans="1:14" ht="15.6">
      <c r="J409" s="19" t="s">
        <v>938</v>
      </c>
      <c r="K409" s="17" t="s">
        <v>939</v>
      </c>
      <c r="M409" s="20" t="s">
        <v>926</v>
      </c>
      <c r="N409" s="21" t="s">
        <v>465</v>
      </c>
    </row>
    <row r="410" spans="1:14" ht="15.6">
      <c r="J410" s="19" t="s">
        <v>1116</v>
      </c>
      <c r="K410" s="17" t="s">
        <v>1177</v>
      </c>
      <c r="M410" s="20" t="s">
        <v>927</v>
      </c>
      <c r="N410" s="21" t="s">
        <v>928</v>
      </c>
    </row>
    <row r="411" spans="1:14" ht="15.6">
      <c r="J411" s="19" t="s">
        <v>1117</v>
      </c>
      <c r="K411" s="17" t="s">
        <v>1178</v>
      </c>
      <c r="M411" s="20" t="s">
        <v>255</v>
      </c>
      <c r="N411" s="21" t="s">
        <v>929</v>
      </c>
    </row>
    <row r="412" spans="1:14" ht="15.6">
      <c r="J412" s="19" t="s">
        <v>235</v>
      </c>
      <c r="K412" s="17" t="s">
        <v>973</v>
      </c>
      <c r="M412" s="20" t="s">
        <v>12</v>
      </c>
      <c r="N412" s="21" t="s">
        <v>930</v>
      </c>
    </row>
    <row r="413" spans="1:14" ht="15.6">
      <c r="J413" s="19" t="s">
        <v>1118</v>
      </c>
      <c r="K413" s="17" t="s">
        <v>465</v>
      </c>
      <c r="M413" s="20" t="s">
        <v>199</v>
      </c>
      <c r="N413" s="21" t="s">
        <v>931</v>
      </c>
    </row>
    <row r="414" spans="1:14" ht="15.6">
      <c r="J414" s="19" t="s">
        <v>1119</v>
      </c>
      <c r="K414" s="17" t="s">
        <v>1179</v>
      </c>
      <c r="M414" s="20" t="s">
        <v>39</v>
      </c>
      <c r="N414" s="21" t="s">
        <v>932</v>
      </c>
    </row>
    <row r="415" spans="1:14" ht="15.6">
      <c r="J415" s="19" t="s">
        <v>668</v>
      </c>
      <c r="K415" s="17" t="s">
        <v>669</v>
      </c>
      <c r="M415" s="20" t="s">
        <v>933</v>
      </c>
      <c r="N415" s="21" t="s">
        <v>934</v>
      </c>
    </row>
    <row r="416" spans="1:14" ht="15.6">
      <c r="J416" s="19" t="s">
        <v>214</v>
      </c>
      <c r="K416" s="17" t="s">
        <v>434</v>
      </c>
      <c r="M416" s="20" t="s">
        <v>935</v>
      </c>
      <c r="N416" s="21" t="s">
        <v>936</v>
      </c>
    </row>
    <row r="417" spans="1:14" ht="15.6">
      <c r="J417" s="19" t="s">
        <v>1120</v>
      </c>
      <c r="K417" s="17" t="s">
        <v>1180</v>
      </c>
      <c r="M417" s="20" t="s">
        <v>5</v>
      </c>
      <c r="N417" s="21" t="s">
        <v>1152</v>
      </c>
    </row>
    <row r="418" spans="1:14" ht="15.6">
      <c r="J418" s="19" t="s">
        <v>153</v>
      </c>
      <c r="K418" s="17" t="s">
        <v>337</v>
      </c>
      <c r="M418" s="20" t="s">
        <v>81</v>
      </c>
      <c r="N418" s="21" t="s">
        <v>937</v>
      </c>
    </row>
    <row r="419" spans="1:14" ht="15.6">
      <c r="J419" s="19" t="s">
        <v>59</v>
      </c>
      <c r="K419" s="17" t="s">
        <v>620</v>
      </c>
      <c r="M419" s="20" t="s">
        <v>938</v>
      </c>
      <c r="N419" s="21" t="s">
        <v>939</v>
      </c>
    </row>
    <row r="420" spans="1:14" ht="15.6">
      <c r="J420" s="19" t="s">
        <v>176</v>
      </c>
      <c r="K420" s="17" t="s">
        <v>1181</v>
      </c>
      <c r="M420" s="20" t="s">
        <v>940</v>
      </c>
      <c r="N420" s="21" t="s">
        <v>941</v>
      </c>
    </row>
    <row r="421" spans="1:14" ht="15.6">
      <c r="J421" s="19" t="s">
        <v>56</v>
      </c>
      <c r="K421" s="17" t="s">
        <v>617</v>
      </c>
      <c r="M421" s="20" t="s">
        <v>942</v>
      </c>
      <c r="N421" s="21" t="s">
        <v>465</v>
      </c>
    </row>
    <row r="422" spans="1:14" ht="15.6">
      <c r="J422" s="19" t="s">
        <v>1121</v>
      </c>
      <c r="K422" s="17" t="s">
        <v>465</v>
      </c>
      <c r="M422" s="20" t="s">
        <v>943</v>
      </c>
      <c r="N422" s="21" t="s">
        <v>465</v>
      </c>
    </row>
    <row r="423" spans="1:14" ht="15.6">
      <c r="J423" s="19" t="s">
        <v>177</v>
      </c>
      <c r="K423" s="17" t="s">
        <v>336</v>
      </c>
      <c r="M423" s="20" t="s">
        <v>944</v>
      </c>
      <c r="N423" s="21" t="s">
        <v>945</v>
      </c>
    </row>
    <row r="424" spans="1:14" ht="15.6">
      <c r="A424" s="24"/>
      <c r="J424" s="19" t="s">
        <v>68</v>
      </c>
      <c r="K424" s="17" t="s">
        <v>1182</v>
      </c>
      <c r="M424" s="20" t="s">
        <v>24</v>
      </c>
      <c r="N424" s="21" t="s">
        <v>946</v>
      </c>
    </row>
    <row r="425" spans="1:14" ht="15.6">
      <c r="J425" s="19" t="s">
        <v>228</v>
      </c>
      <c r="K425" s="17" t="s">
        <v>858</v>
      </c>
      <c r="M425" s="20" t="s">
        <v>226</v>
      </c>
      <c r="N425" s="21" t="s">
        <v>947</v>
      </c>
    </row>
    <row r="426" spans="1:14" ht="15.6">
      <c r="J426" s="19" t="s">
        <v>313</v>
      </c>
      <c r="K426" s="17" t="s">
        <v>1183</v>
      </c>
      <c r="M426" s="20" t="s">
        <v>225</v>
      </c>
      <c r="N426" s="21" t="s">
        <v>948</v>
      </c>
    </row>
    <row r="427" spans="1:14" ht="15.6">
      <c r="J427" s="19" t="s">
        <v>1040</v>
      </c>
      <c r="K427" s="17" t="s">
        <v>1041</v>
      </c>
      <c r="M427" s="20" t="s">
        <v>949</v>
      </c>
      <c r="N427" s="21" t="s">
        <v>950</v>
      </c>
    </row>
    <row r="428" spans="1:14" ht="15.6">
      <c r="J428" s="19" t="s">
        <v>36</v>
      </c>
      <c r="K428" s="17" t="s">
        <v>1184</v>
      </c>
      <c r="M428" s="20" t="s">
        <v>951</v>
      </c>
      <c r="N428" s="21" t="s">
        <v>952</v>
      </c>
    </row>
    <row r="429" spans="1:14" ht="15.6">
      <c r="J429" s="19" t="s">
        <v>253</v>
      </c>
      <c r="K429" s="17" t="s">
        <v>1185</v>
      </c>
      <c r="M429" s="20" t="s">
        <v>953</v>
      </c>
      <c r="N429" s="21" t="s">
        <v>954</v>
      </c>
    </row>
    <row r="430" spans="1:14" ht="15.6">
      <c r="J430" s="19" t="s">
        <v>1122</v>
      </c>
      <c r="K430" s="17" t="s">
        <v>465</v>
      </c>
      <c r="M430" s="20" t="s">
        <v>8</v>
      </c>
      <c r="N430" s="21" t="s">
        <v>426</v>
      </c>
    </row>
    <row r="431" spans="1:14" ht="15.6">
      <c r="J431" s="19" t="s">
        <v>259</v>
      </c>
      <c r="K431" s="17" t="s">
        <v>1186</v>
      </c>
      <c r="M431" s="20" t="s">
        <v>92</v>
      </c>
      <c r="N431" s="21" t="s">
        <v>955</v>
      </c>
    </row>
    <row r="432" spans="1:14" ht="15.6">
      <c r="J432" s="19" t="s">
        <v>708</v>
      </c>
      <c r="K432" s="17" t="s">
        <v>465</v>
      </c>
      <c r="M432" s="20" t="s">
        <v>956</v>
      </c>
      <c r="N432" s="21" t="s">
        <v>957</v>
      </c>
    </row>
    <row r="433" spans="1:14" ht="15.6">
      <c r="J433" s="19" t="s">
        <v>966</v>
      </c>
      <c r="K433" s="17" t="s">
        <v>967</v>
      </c>
      <c r="M433" s="20" t="s">
        <v>205</v>
      </c>
      <c r="N433" s="21" t="s">
        <v>958</v>
      </c>
    </row>
    <row r="434" spans="1:14" ht="15.6">
      <c r="J434" s="19" t="s">
        <v>50</v>
      </c>
      <c r="K434" s="17" t="s">
        <v>448</v>
      </c>
      <c r="M434" s="20" t="s">
        <v>959</v>
      </c>
      <c r="N434" s="21" t="s">
        <v>960</v>
      </c>
    </row>
    <row r="435" spans="1:14" ht="15.6">
      <c r="J435" s="19" t="s">
        <v>483</v>
      </c>
      <c r="K435" s="17" t="s">
        <v>465</v>
      </c>
      <c r="M435" s="20" t="s">
        <v>961</v>
      </c>
      <c r="N435" s="21" t="s">
        <v>465</v>
      </c>
    </row>
    <row r="436" spans="1:14" ht="15.6">
      <c r="J436" s="19" t="s">
        <v>1123</v>
      </c>
      <c r="K436" s="17" t="s">
        <v>1187</v>
      </c>
      <c r="M436" s="20" t="s">
        <v>962</v>
      </c>
      <c r="N436" s="21" t="s">
        <v>963</v>
      </c>
    </row>
    <row r="437" spans="1:14" ht="15.6">
      <c r="A437" s="24"/>
      <c r="J437" s="19" t="s">
        <v>17</v>
      </c>
      <c r="K437" s="17" t="s">
        <v>465</v>
      </c>
      <c r="M437" s="20" t="s">
        <v>964</v>
      </c>
      <c r="N437" s="21" t="s">
        <v>965</v>
      </c>
    </row>
    <row r="438" spans="1:14" ht="15.6">
      <c r="J438" s="19" t="s">
        <v>257</v>
      </c>
      <c r="K438" s="17" t="s">
        <v>1188</v>
      </c>
      <c r="M438" s="20" t="s">
        <v>966</v>
      </c>
      <c r="N438" s="21" t="s">
        <v>967</v>
      </c>
    </row>
    <row r="439" spans="1:14" ht="15.6">
      <c r="J439" s="19" t="s">
        <v>1124</v>
      </c>
      <c r="K439" s="17" t="s">
        <v>465</v>
      </c>
      <c r="M439" s="20" t="s">
        <v>968</v>
      </c>
      <c r="N439" s="21" t="s">
        <v>465</v>
      </c>
    </row>
    <row r="440" spans="1:14" ht="15.6">
      <c r="J440" s="19" t="s">
        <v>678</v>
      </c>
      <c r="K440" s="17" t="s">
        <v>679</v>
      </c>
      <c r="M440" s="20" t="s">
        <v>162</v>
      </c>
      <c r="N440" s="17" t="s">
        <v>427</v>
      </c>
    </row>
    <row r="441" spans="1:14" ht="15.6">
      <c r="J441" s="19" t="s">
        <v>1125</v>
      </c>
      <c r="K441" s="17" t="s">
        <v>465</v>
      </c>
      <c r="M441" s="20" t="s">
        <v>48</v>
      </c>
      <c r="N441" s="21" t="s">
        <v>969</v>
      </c>
    </row>
    <row r="442" spans="1:14" ht="15.6">
      <c r="J442" s="19" t="s">
        <v>540</v>
      </c>
      <c r="K442" s="17" t="s">
        <v>541</v>
      </c>
      <c r="M442" s="20" t="s">
        <v>262</v>
      </c>
      <c r="N442" s="21" t="s">
        <v>970</v>
      </c>
    </row>
    <row r="443" spans="1:14" ht="15.6">
      <c r="J443" s="19" t="s">
        <v>951</v>
      </c>
      <c r="K443" s="17" t="s">
        <v>952</v>
      </c>
      <c r="M443" s="20" t="s">
        <v>971</v>
      </c>
      <c r="N443" s="21" t="s">
        <v>972</v>
      </c>
    </row>
    <row r="444" spans="1:14" ht="15.6">
      <c r="J444" s="19" t="s">
        <v>164</v>
      </c>
      <c r="K444" s="17" t="s">
        <v>411</v>
      </c>
      <c r="M444" s="20" t="s">
        <v>291</v>
      </c>
      <c r="N444" s="21" t="s">
        <v>428</v>
      </c>
    </row>
    <row r="445" spans="1:14" ht="15.6">
      <c r="J445" s="19" t="s">
        <v>197</v>
      </c>
      <c r="K445" s="17" t="s">
        <v>476</v>
      </c>
      <c r="M445" s="20" t="s">
        <v>235</v>
      </c>
      <c r="N445" s="21" t="s">
        <v>973</v>
      </c>
    </row>
    <row r="446" spans="1:14" ht="15.6">
      <c r="J446" s="19" t="s">
        <v>543</v>
      </c>
      <c r="K446" s="17" t="s">
        <v>544</v>
      </c>
      <c r="M446" s="20" t="s">
        <v>89</v>
      </c>
      <c r="N446" s="21" t="s">
        <v>429</v>
      </c>
    </row>
    <row r="447" spans="1:14" ht="15.6">
      <c r="J447" s="19" t="s">
        <v>626</v>
      </c>
      <c r="K447" s="17" t="s">
        <v>627</v>
      </c>
      <c r="M447" s="20" t="s">
        <v>242</v>
      </c>
      <c r="N447" s="21" t="s">
        <v>974</v>
      </c>
    </row>
    <row r="448" spans="1:14" ht="15.6">
      <c r="A448" s="24"/>
      <c r="J448" s="19" t="s">
        <v>205</v>
      </c>
      <c r="K448" s="17" t="s">
        <v>958</v>
      </c>
      <c r="M448" s="20" t="s">
        <v>241</v>
      </c>
      <c r="N448" s="21" t="s">
        <v>975</v>
      </c>
    </row>
    <row r="449" spans="1:14" ht="15.6">
      <c r="A449" s="24"/>
      <c r="J449" s="19" t="s">
        <v>1126</v>
      </c>
      <c r="K449" s="17" t="s">
        <v>1189</v>
      </c>
      <c r="M449" s="20" t="s">
        <v>976</v>
      </c>
      <c r="N449" s="21" t="s">
        <v>977</v>
      </c>
    </row>
    <row r="450" spans="1:14" ht="15.6">
      <c r="A450" s="24"/>
      <c r="J450" s="19" t="s">
        <v>181</v>
      </c>
      <c r="K450" s="17" t="s">
        <v>465</v>
      </c>
      <c r="M450" s="20" t="s">
        <v>978</v>
      </c>
      <c r="N450" s="21" t="s">
        <v>979</v>
      </c>
    </row>
    <row r="451" spans="1:14" ht="15.6">
      <c r="A451" s="24"/>
      <c r="J451" s="19" t="s">
        <v>628</v>
      </c>
      <c r="K451" s="17" t="s">
        <v>629</v>
      </c>
      <c r="M451" s="20" t="s">
        <v>980</v>
      </c>
      <c r="N451" s="21" t="s">
        <v>981</v>
      </c>
    </row>
    <row r="452" spans="1:14" ht="15.6">
      <c r="J452" s="19" t="s">
        <v>995</v>
      </c>
      <c r="K452" s="17" t="s">
        <v>996</v>
      </c>
      <c r="M452" s="20" t="s">
        <v>0</v>
      </c>
      <c r="N452" s="21" t="s">
        <v>430</v>
      </c>
    </row>
    <row r="453" spans="1:14" ht="15.6">
      <c r="J453" s="19" t="s">
        <v>169</v>
      </c>
      <c r="K453" s="17" t="s">
        <v>488</v>
      </c>
      <c r="M453" s="20" t="s">
        <v>982</v>
      </c>
      <c r="N453" s="21" t="s">
        <v>983</v>
      </c>
    </row>
    <row r="454" spans="1:14" ht="15.6">
      <c r="J454" s="19" t="s">
        <v>1127</v>
      </c>
      <c r="K454" s="17" t="s">
        <v>465</v>
      </c>
      <c r="M454" s="20" t="s">
        <v>984</v>
      </c>
      <c r="N454" s="21" t="s">
        <v>985</v>
      </c>
    </row>
    <row r="455" spans="1:14" ht="15.6">
      <c r="J455" s="19" t="s">
        <v>1128</v>
      </c>
      <c r="K455" s="17" t="e">
        <v>#N/A</v>
      </c>
      <c r="M455" s="20" t="s">
        <v>986</v>
      </c>
      <c r="N455" s="21" t="s">
        <v>987</v>
      </c>
    </row>
    <row r="456" spans="1:14" ht="15.6">
      <c r="J456" s="19" t="s">
        <v>1129</v>
      </c>
      <c r="K456" s="17" t="s">
        <v>1190</v>
      </c>
      <c r="M456" s="20" t="s">
        <v>988</v>
      </c>
      <c r="N456" s="21" t="s">
        <v>989</v>
      </c>
    </row>
    <row r="457" spans="1:14" ht="15.6">
      <c r="J457" s="19" t="s">
        <v>23</v>
      </c>
      <c r="K457" s="17" t="s">
        <v>1146</v>
      </c>
      <c r="M457" s="20" t="s">
        <v>97</v>
      </c>
      <c r="N457" s="17" t="s">
        <v>1408</v>
      </c>
    </row>
    <row r="458" spans="1:14" ht="15.6">
      <c r="J458" s="19" t="s">
        <v>207</v>
      </c>
      <c r="K458" s="17" t="s">
        <v>372</v>
      </c>
      <c r="M458" s="20" t="s">
        <v>230</v>
      </c>
      <c r="N458" s="21" t="s">
        <v>990</v>
      </c>
    </row>
    <row r="459" spans="1:14" ht="15.6">
      <c r="J459" s="19" t="s">
        <v>1130</v>
      </c>
      <c r="K459" s="17" t="s">
        <v>465</v>
      </c>
      <c r="M459" s="20" t="s">
        <v>991</v>
      </c>
      <c r="N459" s="21" t="s">
        <v>465</v>
      </c>
    </row>
    <row r="460" spans="1:14" ht="15.6">
      <c r="J460" s="19" t="s">
        <v>906</v>
      </c>
      <c r="K460" s="17" t="s">
        <v>907</v>
      </c>
      <c r="M460" s="20" t="s">
        <v>144</v>
      </c>
      <c r="N460" s="21" t="s">
        <v>992</v>
      </c>
    </row>
    <row r="461" spans="1:14" ht="15.6">
      <c r="J461" s="19" t="s">
        <v>514</v>
      </c>
      <c r="K461" s="17" t="s">
        <v>1191</v>
      </c>
      <c r="M461" s="20" t="s">
        <v>993</v>
      </c>
      <c r="N461" s="21" t="s">
        <v>994</v>
      </c>
    </row>
    <row r="462" spans="1:14" ht="15.6">
      <c r="J462" s="19" t="s">
        <v>281</v>
      </c>
      <c r="K462" s="17" t="s">
        <v>1192</v>
      </c>
      <c r="M462" s="20" t="s">
        <v>995</v>
      </c>
      <c r="N462" s="21" t="s">
        <v>996</v>
      </c>
    </row>
    <row r="463" spans="1:14" ht="15.6">
      <c r="J463" s="19" t="s">
        <v>34</v>
      </c>
      <c r="K463" s="17" t="s">
        <v>465</v>
      </c>
      <c r="M463" s="20" t="s">
        <v>288</v>
      </c>
      <c r="N463" s="21" t="s">
        <v>997</v>
      </c>
    </row>
    <row r="464" spans="1:14" ht="15.6">
      <c r="J464" s="19" t="s">
        <v>6</v>
      </c>
      <c r="K464" s="17" t="s">
        <v>455</v>
      </c>
      <c r="M464" s="20" t="s">
        <v>998</v>
      </c>
      <c r="N464" s="21" t="s">
        <v>465</v>
      </c>
    </row>
    <row r="465" spans="1:14" ht="15.6">
      <c r="J465" s="19" t="s">
        <v>799</v>
      </c>
      <c r="K465" s="17" t="s">
        <v>465</v>
      </c>
      <c r="M465" s="20" t="s">
        <v>999</v>
      </c>
      <c r="N465" s="21" t="s">
        <v>1000</v>
      </c>
    </row>
    <row r="466" spans="1:14" ht="15.6">
      <c r="J466" s="19" t="s">
        <v>512</v>
      </c>
      <c r="K466" s="17" t="s">
        <v>513</v>
      </c>
      <c r="M466" s="20" t="s">
        <v>1001</v>
      </c>
      <c r="N466" s="21" t="s">
        <v>1002</v>
      </c>
    </row>
    <row r="467" spans="1:14" ht="15.6">
      <c r="J467" s="19" t="s">
        <v>311</v>
      </c>
      <c r="K467" s="17" t="s">
        <v>376</v>
      </c>
      <c r="M467" s="20" t="s">
        <v>1003</v>
      </c>
      <c r="N467" s="21" t="s">
        <v>1004</v>
      </c>
    </row>
    <row r="468" spans="1:14" ht="15.6">
      <c r="J468" s="19" t="s">
        <v>75</v>
      </c>
      <c r="K468" s="17" t="s">
        <v>914</v>
      </c>
      <c r="M468" s="20" t="s">
        <v>1005</v>
      </c>
      <c r="N468" s="21" t="s">
        <v>1006</v>
      </c>
    </row>
    <row r="469" spans="1:14" ht="15.6">
      <c r="A469" s="24"/>
      <c r="J469" s="19" t="s">
        <v>76</v>
      </c>
      <c r="K469" s="17" t="s">
        <v>915</v>
      </c>
      <c r="M469" s="20" t="s">
        <v>312</v>
      </c>
      <c r="N469" s="21" t="s">
        <v>1007</v>
      </c>
    </row>
    <row r="470" spans="1:14" ht="15.6">
      <c r="J470" s="19" t="s">
        <v>273</v>
      </c>
      <c r="K470" s="17" t="s">
        <v>1193</v>
      </c>
      <c r="M470" s="20" t="s">
        <v>1008</v>
      </c>
      <c r="N470" s="21" t="s">
        <v>1009</v>
      </c>
    </row>
    <row r="471" spans="1:14" ht="15.6">
      <c r="J471" s="19" t="s">
        <v>804</v>
      </c>
      <c r="K471" s="17" t="s">
        <v>465</v>
      </c>
      <c r="M471" s="20" t="s">
        <v>1010</v>
      </c>
      <c r="N471" s="21" t="s">
        <v>465</v>
      </c>
    </row>
    <row r="472" spans="1:14" ht="15.6">
      <c r="J472" s="19" t="s">
        <v>971</v>
      </c>
      <c r="K472" s="17" t="s">
        <v>972</v>
      </c>
      <c r="M472" s="20" t="s">
        <v>1011</v>
      </c>
      <c r="N472" s="21" t="s">
        <v>465</v>
      </c>
    </row>
    <row r="473" spans="1:14" ht="15.6">
      <c r="J473" s="19" t="s">
        <v>511</v>
      </c>
      <c r="K473" s="17" t="s">
        <v>1194</v>
      </c>
      <c r="M473" s="20" t="s">
        <v>1012</v>
      </c>
      <c r="N473" s="21" t="s">
        <v>1013</v>
      </c>
    </row>
    <row r="474" spans="1:14" ht="15.6">
      <c r="J474" s="19" t="s">
        <v>1131</v>
      </c>
      <c r="K474" s="17" t="s">
        <v>1195</v>
      </c>
      <c r="M474" s="20" t="s">
        <v>1014</v>
      </c>
      <c r="N474" s="21" t="s">
        <v>465</v>
      </c>
    </row>
    <row r="475" spans="1:14" ht="15.6">
      <c r="J475" s="19" t="s">
        <v>1132</v>
      </c>
      <c r="K475" s="17" t="s">
        <v>1147</v>
      </c>
      <c r="M475" s="20" t="s">
        <v>100</v>
      </c>
      <c r="N475" s="21" t="s">
        <v>432</v>
      </c>
    </row>
    <row r="476" spans="1:14" ht="15.6">
      <c r="J476" s="19" t="s">
        <v>100</v>
      </c>
      <c r="K476" s="17" t="s">
        <v>432</v>
      </c>
      <c r="M476" s="20" t="s">
        <v>108</v>
      </c>
      <c r="N476" s="21" t="s">
        <v>433</v>
      </c>
    </row>
    <row r="477" spans="1:14" ht="15.6">
      <c r="J477" s="19" t="s">
        <v>833</v>
      </c>
      <c r="K477" s="21" t="s">
        <v>834</v>
      </c>
      <c r="M477" s="20" t="s">
        <v>1015</v>
      </c>
      <c r="N477" s="21" t="s">
        <v>1016</v>
      </c>
    </row>
    <row r="478" spans="1:14" ht="15.6">
      <c r="J478" s="19" t="s">
        <v>52</v>
      </c>
      <c r="K478" s="17" t="s">
        <v>621</v>
      </c>
      <c r="M478" s="20" t="s">
        <v>1017</v>
      </c>
      <c r="N478" s="21" t="s">
        <v>1018</v>
      </c>
    </row>
    <row r="479" spans="1:14" ht="15.6">
      <c r="J479" s="19" t="s">
        <v>517</v>
      </c>
      <c r="K479" s="17" t="s">
        <v>518</v>
      </c>
      <c r="M479" s="20" t="s">
        <v>157</v>
      </c>
      <c r="N479" s="21" t="s">
        <v>1019</v>
      </c>
    </row>
    <row r="480" spans="1:14" ht="15.6">
      <c r="J480" s="19" t="s">
        <v>516</v>
      </c>
      <c r="K480" s="17" t="s">
        <v>1196</v>
      </c>
      <c r="M480" s="20" t="s">
        <v>212</v>
      </c>
      <c r="N480" s="21" t="s">
        <v>436</v>
      </c>
    </row>
    <row r="481" spans="10:14" ht="15.6">
      <c r="J481" s="19" t="s">
        <v>54</v>
      </c>
      <c r="K481" s="17" t="s">
        <v>623</v>
      </c>
      <c r="M481" s="20" t="s">
        <v>229</v>
      </c>
      <c r="N481" s="21" t="s">
        <v>990</v>
      </c>
    </row>
    <row r="482" spans="10:14" ht="15.6">
      <c r="J482" s="19" t="s">
        <v>194</v>
      </c>
      <c r="K482" s="17" t="s">
        <v>359</v>
      </c>
      <c r="M482" s="20" t="s">
        <v>96</v>
      </c>
      <c r="N482" s="21" t="s">
        <v>1458</v>
      </c>
    </row>
    <row r="483" spans="10:14" ht="15.6">
      <c r="J483" s="19" t="s">
        <v>1133</v>
      </c>
      <c r="K483" s="17" t="s">
        <v>1197</v>
      </c>
      <c r="M483" s="20" t="s">
        <v>1020</v>
      </c>
      <c r="N483" s="21" t="s">
        <v>465</v>
      </c>
    </row>
    <row r="484" spans="10:14" ht="15.6">
      <c r="J484" s="19" t="s">
        <v>695</v>
      </c>
      <c r="K484" s="17" t="s">
        <v>696</v>
      </c>
      <c r="M484" s="20" t="s">
        <v>1021</v>
      </c>
      <c r="N484" s="21" t="s">
        <v>983</v>
      </c>
    </row>
    <row r="485" spans="10:14" ht="15.6">
      <c r="J485" s="19" t="s">
        <v>244</v>
      </c>
      <c r="K485" s="17" t="s">
        <v>398</v>
      </c>
      <c r="M485" s="20" t="s">
        <v>1022</v>
      </c>
      <c r="N485" s="21" t="s">
        <v>465</v>
      </c>
    </row>
    <row r="486" spans="10:14" ht="15.6">
      <c r="J486" s="19" t="s">
        <v>515</v>
      </c>
      <c r="K486" s="17" t="s">
        <v>1198</v>
      </c>
      <c r="M486" s="20" t="s">
        <v>111</v>
      </c>
      <c r="N486" s="21" t="s">
        <v>438</v>
      </c>
    </row>
    <row r="487" spans="10:14" ht="15.6">
      <c r="M487" s="20" t="s">
        <v>1023</v>
      </c>
      <c r="N487" s="21" t="s">
        <v>1024</v>
      </c>
    </row>
    <row r="488" spans="10:14" ht="15.6">
      <c r="M488" s="20" t="s">
        <v>1025</v>
      </c>
      <c r="N488" s="21" t="s">
        <v>1026</v>
      </c>
    </row>
    <row r="489" spans="10:14" ht="15.6">
      <c r="M489" s="20" t="s">
        <v>146</v>
      </c>
      <c r="N489" s="21" t="s">
        <v>1027</v>
      </c>
    </row>
    <row r="490" spans="10:14" ht="15.6">
      <c r="M490" s="20" t="s">
        <v>155</v>
      </c>
      <c r="N490" s="21" t="s">
        <v>1028</v>
      </c>
    </row>
    <row r="491" spans="10:14" ht="15.6">
      <c r="M491" s="20" t="s">
        <v>3</v>
      </c>
      <c r="N491" s="21" t="s">
        <v>439</v>
      </c>
    </row>
    <row r="492" spans="10:14" ht="15.6">
      <c r="M492" s="20" t="s">
        <v>66</v>
      </c>
      <c r="N492" s="21" t="s">
        <v>440</v>
      </c>
    </row>
    <row r="493" spans="10:14" ht="15.6">
      <c r="M493" s="20" t="s">
        <v>65</v>
      </c>
      <c r="N493" s="21" t="s">
        <v>441</v>
      </c>
    </row>
    <row r="494" spans="10:14" ht="15.6">
      <c r="M494" s="20" t="s">
        <v>1029</v>
      </c>
      <c r="N494" s="21" t="s">
        <v>442</v>
      </c>
    </row>
    <row r="495" spans="10:14" ht="15.6">
      <c r="M495" s="20" t="s">
        <v>67</v>
      </c>
      <c r="N495" s="21" t="s">
        <v>1030</v>
      </c>
    </row>
    <row r="496" spans="10:14" ht="15.6">
      <c r="M496" s="20" t="s">
        <v>87</v>
      </c>
      <c r="N496" s="21" t="s">
        <v>443</v>
      </c>
    </row>
    <row r="497" spans="1:14" ht="15.6">
      <c r="A497" s="24"/>
      <c r="M497" s="20" t="s">
        <v>1031</v>
      </c>
      <c r="N497" s="17" t="s">
        <v>1168</v>
      </c>
    </row>
    <row r="498" spans="1:14" ht="15.6">
      <c r="M498" s="20" t="s">
        <v>1032</v>
      </c>
      <c r="N498" s="21" t="s">
        <v>465</v>
      </c>
    </row>
    <row r="499" spans="1:14" ht="15.6">
      <c r="M499" s="20" t="s">
        <v>1033</v>
      </c>
      <c r="N499" s="21" t="s">
        <v>465</v>
      </c>
    </row>
    <row r="500" spans="1:14" ht="15.6">
      <c r="M500" s="20" t="s">
        <v>184</v>
      </c>
      <c r="N500" s="21" t="s">
        <v>444</v>
      </c>
    </row>
    <row r="501" spans="1:14" ht="15.6">
      <c r="M501" s="20" t="s">
        <v>1034</v>
      </c>
      <c r="N501" s="21" t="s">
        <v>1035</v>
      </c>
    </row>
    <row r="502" spans="1:14" ht="15.6">
      <c r="M502" s="20" t="s">
        <v>1036</v>
      </c>
      <c r="N502" s="21" t="s">
        <v>1037</v>
      </c>
    </row>
    <row r="503" spans="1:14" ht="15.6">
      <c r="M503" s="20" t="s">
        <v>1038</v>
      </c>
      <c r="N503" s="21" t="s">
        <v>465</v>
      </c>
    </row>
    <row r="504" spans="1:14" ht="15.6">
      <c r="M504" s="20" t="s">
        <v>261</v>
      </c>
      <c r="N504" s="21" t="s">
        <v>1039</v>
      </c>
    </row>
    <row r="505" spans="1:14" ht="15.6">
      <c r="M505" s="20" t="s">
        <v>1040</v>
      </c>
      <c r="N505" s="21" t="s">
        <v>1041</v>
      </c>
    </row>
    <row r="506" spans="1:14" ht="15.6">
      <c r="M506" s="20" t="s">
        <v>33</v>
      </c>
      <c r="N506" s="21" t="s">
        <v>445</v>
      </c>
    </row>
    <row r="507" spans="1:14" ht="15.6">
      <c r="M507" s="20" t="s">
        <v>232</v>
      </c>
      <c r="N507" s="21" t="s">
        <v>1042</v>
      </c>
    </row>
    <row r="508" spans="1:14" ht="15.6">
      <c r="M508" s="20" t="s">
        <v>46</v>
      </c>
      <c r="N508" s="21" t="s">
        <v>1043</v>
      </c>
    </row>
    <row r="509" spans="1:14" ht="15.6">
      <c r="M509" s="20" t="s">
        <v>1044</v>
      </c>
      <c r="N509" s="21" t="s">
        <v>465</v>
      </c>
    </row>
    <row r="510" spans="1:14" ht="15.6">
      <c r="M510" s="20" t="s">
        <v>251</v>
      </c>
      <c r="N510" s="21" t="s">
        <v>446</v>
      </c>
    </row>
    <row r="511" spans="1:14" ht="15.6">
      <c r="M511" s="20" t="s">
        <v>1045</v>
      </c>
      <c r="N511" s="21" t="s">
        <v>1046</v>
      </c>
    </row>
    <row r="512" spans="1:14" ht="15.6">
      <c r="M512" s="20" t="s">
        <v>1047</v>
      </c>
      <c r="N512" s="21" t="s">
        <v>465</v>
      </c>
    </row>
    <row r="513" spans="13:14" ht="15.6">
      <c r="M513" s="20" t="s">
        <v>1048</v>
      </c>
      <c r="N513" s="21" t="s">
        <v>465</v>
      </c>
    </row>
    <row r="514" spans="13:14" ht="15.6">
      <c r="M514" s="20" t="s">
        <v>1049</v>
      </c>
      <c r="N514" s="21" t="s">
        <v>465</v>
      </c>
    </row>
    <row r="515" spans="13:14" ht="15.6">
      <c r="M515" s="20" t="s">
        <v>1050</v>
      </c>
      <c r="N515" s="21" t="s">
        <v>1051</v>
      </c>
    </row>
    <row r="516" spans="13:14" ht="15.6">
      <c r="M516" s="20" t="s">
        <v>64</v>
      </c>
      <c r="N516" s="21" t="s">
        <v>1052</v>
      </c>
    </row>
    <row r="517" spans="13:14" ht="15.6">
      <c r="M517" s="20" t="s">
        <v>250</v>
      </c>
      <c r="N517" s="21" t="s">
        <v>447</v>
      </c>
    </row>
    <row r="518" spans="13:14" ht="15.6">
      <c r="M518" s="20" t="s">
        <v>296</v>
      </c>
      <c r="N518" s="21" t="s">
        <v>1053</v>
      </c>
    </row>
    <row r="519" spans="13:14" ht="15.6">
      <c r="M519" s="20" t="s">
        <v>263</v>
      </c>
      <c r="N519" s="21" t="s">
        <v>1054</v>
      </c>
    </row>
    <row r="520" spans="13:14" ht="15.6">
      <c r="M520" s="20" t="s">
        <v>50</v>
      </c>
      <c r="N520" s="21" t="s">
        <v>448</v>
      </c>
    </row>
    <row r="521" spans="13:14" ht="15.6">
      <c r="M521" s="20" t="s">
        <v>1055</v>
      </c>
      <c r="N521" s="21" t="s">
        <v>465</v>
      </c>
    </row>
    <row r="522" spans="13:14" ht="15.6">
      <c r="M522" s="20" t="s">
        <v>1056</v>
      </c>
      <c r="N522" s="21" t="s">
        <v>465</v>
      </c>
    </row>
    <row r="523" spans="13:14" ht="15.6">
      <c r="M523" s="20" t="s">
        <v>1057</v>
      </c>
      <c r="N523" s="21" t="s">
        <v>1058</v>
      </c>
    </row>
    <row r="524" spans="13:14" ht="15.6">
      <c r="M524" s="20" t="s">
        <v>20</v>
      </c>
      <c r="N524" s="21" t="s">
        <v>1059</v>
      </c>
    </row>
    <row r="525" spans="13:14" ht="15.6">
      <c r="M525" s="20" t="s">
        <v>283</v>
      </c>
      <c r="N525" s="21" t="s">
        <v>450</v>
      </c>
    </row>
    <row r="526" spans="13:14" ht="15.6">
      <c r="M526" s="20" t="s">
        <v>246</v>
      </c>
      <c r="N526" s="21" t="s">
        <v>1060</v>
      </c>
    </row>
    <row r="527" spans="13:14" ht="15.6">
      <c r="M527" s="20" t="s">
        <v>186</v>
      </c>
      <c r="N527" s="21" t="s">
        <v>451</v>
      </c>
    </row>
    <row r="528" spans="13:14" ht="15.6">
      <c r="M528" s="20" t="s">
        <v>1061</v>
      </c>
      <c r="N528" s="21" t="s">
        <v>1062</v>
      </c>
    </row>
    <row r="529" spans="1:14" ht="15.6">
      <c r="M529" s="20" t="s">
        <v>115</v>
      </c>
      <c r="N529" s="21" t="s">
        <v>1063</v>
      </c>
    </row>
    <row r="530" spans="1:14" ht="15.6">
      <c r="A530" s="24"/>
      <c r="M530" s="20" t="s">
        <v>264</v>
      </c>
      <c r="N530" s="21" t="s">
        <v>1064</v>
      </c>
    </row>
    <row r="531" spans="1:14" ht="15.6">
      <c r="A531" s="24"/>
      <c r="M531" s="20" t="s">
        <v>265</v>
      </c>
      <c r="N531" s="21" t="s">
        <v>1065</v>
      </c>
    </row>
    <row r="532" spans="1:14" ht="15.6">
      <c r="M532" s="20" t="s">
        <v>26</v>
      </c>
      <c r="N532" s="21" t="s">
        <v>1066</v>
      </c>
    </row>
    <row r="533" spans="1:14" ht="15.6">
      <c r="M533" s="20" t="s">
        <v>25</v>
      </c>
      <c r="N533" s="21" t="s">
        <v>1067</v>
      </c>
    </row>
    <row r="534" spans="1:14" ht="15.6">
      <c r="M534" s="20" t="s">
        <v>1068</v>
      </c>
      <c r="N534" s="21" t="s">
        <v>1069</v>
      </c>
    </row>
    <row r="535" spans="1:14" ht="15.6">
      <c r="M535" s="20" t="s">
        <v>211</v>
      </c>
      <c r="N535" s="21" t="s">
        <v>452</v>
      </c>
    </row>
    <row r="536" spans="1:14" ht="15.6">
      <c r="M536" s="20" t="s">
        <v>6</v>
      </c>
      <c r="N536" s="21" t="s">
        <v>455</v>
      </c>
    </row>
    <row r="537" spans="1:14" ht="15.6">
      <c r="M537" s="20" t="s">
        <v>183</v>
      </c>
      <c r="N537" s="21" t="s">
        <v>456</v>
      </c>
    </row>
    <row r="538" spans="1:14" ht="15.6">
      <c r="M538" s="20" t="s">
        <v>1070</v>
      </c>
      <c r="N538" s="17" t="s">
        <v>1170</v>
      </c>
    </row>
    <row r="539" spans="1:14" ht="15.6">
      <c r="M539" s="20" t="s">
        <v>1071</v>
      </c>
      <c r="N539" s="17" t="s">
        <v>1171</v>
      </c>
    </row>
    <row r="540" spans="1:14" ht="15.6">
      <c r="M540" s="20" t="s">
        <v>1072</v>
      </c>
      <c r="N540" s="21" t="s">
        <v>1172</v>
      </c>
    </row>
    <row r="541" spans="1:14" ht="15.6">
      <c r="M541" s="20" t="s">
        <v>1073</v>
      </c>
      <c r="N541" s="21" t="s">
        <v>1074</v>
      </c>
    </row>
    <row r="542" spans="1:14" ht="15.6">
      <c r="M542" s="20" t="s">
        <v>1075</v>
      </c>
      <c r="N542" s="21" t="s">
        <v>1076</v>
      </c>
    </row>
    <row r="543" spans="1:14" ht="15.6">
      <c r="M543" s="20" t="s">
        <v>1077</v>
      </c>
      <c r="N543" s="17" t="s">
        <v>1173</v>
      </c>
    </row>
    <row r="544" spans="1:14" ht="15.6">
      <c r="M544" s="20" t="s">
        <v>1078</v>
      </c>
      <c r="N544" s="21" t="s">
        <v>465</v>
      </c>
    </row>
    <row r="545" spans="1:14" ht="15.6">
      <c r="M545" s="20" t="s">
        <v>1079</v>
      </c>
      <c r="N545" s="21" t="s">
        <v>465</v>
      </c>
    </row>
    <row r="546" spans="1:14" ht="15.6">
      <c r="M546" s="20" t="s">
        <v>180</v>
      </c>
      <c r="N546" s="21" t="s">
        <v>465</v>
      </c>
    </row>
    <row r="547" spans="1:14" ht="15.6">
      <c r="M547" s="20" t="s">
        <v>181</v>
      </c>
      <c r="N547" s="21" t="s">
        <v>465</v>
      </c>
    </row>
    <row r="548" spans="1:14" ht="15.6">
      <c r="M548" s="20" t="s">
        <v>1080</v>
      </c>
      <c r="N548" s="21" t="s">
        <v>1081</v>
      </c>
    </row>
    <row r="549" spans="1:14" ht="15.6">
      <c r="M549" s="20" t="s">
        <v>13</v>
      </c>
      <c r="N549" s="21" t="s">
        <v>1082</v>
      </c>
    </row>
    <row r="550" spans="1:14" ht="15.6">
      <c r="M550" s="20" t="s">
        <v>127</v>
      </c>
      <c r="N550" s="21" t="s">
        <v>1083</v>
      </c>
    </row>
    <row r="551" spans="1:14" ht="15.6">
      <c r="M551" s="20" t="s">
        <v>126</v>
      </c>
      <c r="N551" s="21" t="s">
        <v>1084</v>
      </c>
    </row>
    <row r="552" spans="1:14" ht="15.6">
      <c r="M552" s="20" t="s">
        <v>219</v>
      </c>
      <c r="N552" s="21" t="s">
        <v>465</v>
      </c>
    </row>
    <row r="553" spans="1:14" ht="15.6">
      <c r="A553" s="24"/>
      <c r="M553" s="20" t="s">
        <v>1085</v>
      </c>
      <c r="N553" s="21" t="s">
        <v>1086</v>
      </c>
    </row>
    <row r="554" spans="1:14" ht="15.6">
      <c r="M554" s="20" t="s">
        <v>1087</v>
      </c>
      <c r="N554" s="21" t="s">
        <v>1088</v>
      </c>
    </row>
    <row r="555" spans="1:14" ht="15.6">
      <c r="M555" s="20" t="s">
        <v>1089</v>
      </c>
      <c r="N555" s="21" t="s">
        <v>1090</v>
      </c>
    </row>
    <row r="556" spans="1:14" ht="15.6">
      <c r="M556" s="20" t="s">
        <v>109</v>
      </c>
      <c r="N556" s="21" t="s">
        <v>458</v>
      </c>
    </row>
    <row r="557" spans="1:14" ht="15.6">
      <c r="M557" s="20" t="s">
        <v>145</v>
      </c>
      <c r="N557" s="21" t="s">
        <v>459</v>
      </c>
    </row>
    <row r="558" spans="1:14" ht="15.6">
      <c r="M558" s="20" t="s">
        <v>1091</v>
      </c>
      <c r="N558" s="21" t="s">
        <v>1092</v>
      </c>
    </row>
    <row r="559" spans="1:14" ht="15.6">
      <c r="M559" s="20" t="s">
        <v>137</v>
      </c>
      <c r="N559" s="21" t="s">
        <v>1093</v>
      </c>
    </row>
    <row r="560" spans="1:14" ht="15.6">
      <c r="M560" s="20" t="s">
        <v>1094</v>
      </c>
      <c r="N560" s="21" t="s">
        <v>1095</v>
      </c>
    </row>
    <row r="561" spans="1:14" ht="15.6">
      <c r="M561" s="20" t="s">
        <v>88</v>
      </c>
      <c r="N561" s="21" t="s">
        <v>460</v>
      </c>
    </row>
    <row r="564" spans="1:14">
      <c r="A564" s="24"/>
    </row>
    <row r="571" spans="1:14">
      <c r="A571" s="24"/>
    </row>
    <row r="572" spans="1:14">
      <c r="A572" s="24"/>
    </row>
    <row r="634" spans="1:1">
      <c r="A634" s="24"/>
    </row>
  </sheetData>
  <sortState ref="D4:D172">
    <sortCondition ref="D3"/>
  </sortState>
  <mergeCells count="5">
    <mergeCell ref="A1:B1"/>
    <mergeCell ref="J1:K1"/>
    <mergeCell ref="M1:N1"/>
    <mergeCell ref="G1:H1"/>
    <mergeCell ref="D1:E1"/>
  </mergeCells>
  <conditionalFormatting sqref="A266:A1048576">
    <cfRule type="cellIs" dxfId="2" priority="1" operator="lessThan">
      <formula>$I$7</formula>
    </cfRule>
    <cfRule type="cellIs" dxfId="1" priority="2" operator="lessThan">
      <formula>$I$7</formula>
    </cfRule>
    <cfRule type="cellIs" dxfId="0" priority="3" operator="greaterThan">
      <formula>$I$6</formula>
    </cfRule>
  </conditionalFormatting>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8"/>
  <sheetViews>
    <sheetView workbookViewId="0">
      <selection activeCell="A76" sqref="A76"/>
    </sheetView>
  </sheetViews>
  <sheetFormatPr baseColWidth="10" defaultColWidth="10.77734375" defaultRowHeight="13.8"/>
  <cols>
    <col min="1" max="1" width="10.77734375" style="2"/>
    <col min="2" max="2" width="22.109375" style="2" customWidth="1"/>
    <col min="3" max="3" width="21.77734375" style="2" customWidth="1"/>
    <col min="4" max="4" width="53.44140625" style="2" bestFit="1" customWidth="1"/>
    <col min="5" max="5" width="34.44140625" style="2" bestFit="1" customWidth="1"/>
    <col min="6" max="16384" width="10.77734375" style="3"/>
  </cols>
  <sheetData>
    <row r="1" spans="1:6">
      <c r="A1" s="1" t="s">
        <v>1306</v>
      </c>
    </row>
    <row r="2" spans="1:6" ht="28.2" thickBot="1">
      <c r="A2" s="4" t="s">
        <v>1138</v>
      </c>
      <c r="B2" s="5" t="s">
        <v>463</v>
      </c>
      <c r="C2" s="6" t="s">
        <v>1199</v>
      </c>
      <c r="D2" s="30" t="s">
        <v>1207</v>
      </c>
      <c r="E2" s="29" t="s">
        <v>1453</v>
      </c>
      <c r="F2" s="3" t="s">
        <v>1454</v>
      </c>
    </row>
    <row r="3" spans="1:6" ht="124.8" thickBot="1">
      <c r="A3" s="7" t="s">
        <v>191</v>
      </c>
      <c r="B3" s="8" t="s">
        <v>316</v>
      </c>
      <c r="C3" s="7" t="str">
        <f>VLOOKUP(A3,'[1]E.G in all lists'!$1:$1048576,4,FALSE)</f>
        <v>Lipoate synthase</v>
      </c>
      <c r="D3" s="25" t="s">
        <v>1208</v>
      </c>
      <c r="F3" s="3" t="s">
        <v>191</v>
      </c>
    </row>
    <row r="4" spans="1:6" ht="124.2">
      <c r="A4" s="7" t="s">
        <v>190</v>
      </c>
      <c r="B4" s="8" t="s">
        <v>317</v>
      </c>
      <c r="C4" s="7" t="str">
        <f>VLOOKUP(A4,'[1]E.G in all lists'!$1:$1048576,4,FALSE)</f>
        <v>Lipoyl(octanoyl) transferase</v>
      </c>
      <c r="D4" s="26" t="s">
        <v>1209</v>
      </c>
      <c r="F4" s="3" t="s">
        <v>190</v>
      </c>
    </row>
    <row r="5" spans="1:6" ht="111" thickBot="1">
      <c r="A5" s="7" t="s">
        <v>182</v>
      </c>
      <c r="B5" s="8" t="s">
        <v>318</v>
      </c>
      <c r="C5" s="7" t="str">
        <f>VLOOKUP(A5,'[1]E.G in all lists'!$1:$1048576,4,FALSE)</f>
        <v>3 deoxy manno octulosonate cytidylyltransferase</v>
      </c>
      <c r="D5" s="26" t="s">
        <v>1210</v>
      </c>
      <c r="F5" s="3" t="s">
        <v>182</v>
      </c>
    </row>
    <row r="6" spans="1:6" ht="124.8" thickBot="1">
      <c r="A6" s="7" t="s">
        <v>282</v>
      </c>
      <c r="B6" s="8" t="s">
        <v>319</v>
      </c>
      <c r="C6" s="7" t="str">
        <f>VLOOKUP(A6,'[1]E.G in all lists'!$1:$1048576,4,FALSE)</f>
        <v>Tetraacyldisaccharide 4 kinase</v>
      </c>
      <c r="D6" s="25" t="s">
        <v>1211</v>
      </c>
      <c r="F6" s="3" t="s">
        <v>282</v>
      </c>
    </row>
    <row r="7" spans="1:6" ht="152.4" thickBot="1">
      <c r="A7" s="7" t="s">
        <v>185</v>
      </c>
      <c r="B7" s="8" t="s">
        <v>320</v>
      </c>
      <c r="C7" s="7" t="str">
        <f>VLOOKUP(A7,'[1]E.G in all lists'!$1:$1048576,4,FALSE)</f>
        <v>4_O_phospho_alpha_Kdo_lipid IV A transport via ABC system (periplasm to extracellular)</v>
      </c>
      <c r="D7" s="26" t="s">
        <v>1212</v>
      </c>
      <c r="E7" s="27" t="s">
        <v>1213</v>
      </c>
      <c r="F7" s="3" t="s">
        <v>185</v>
      </c>
    </row>
    <row r="8" spans="1:6" ht="28.2" thickBot="1">
      <c r="A8" s="7" t="s">
        <v>49</v>
      </c>
      <c r="B8" s="8" t="s">
        <v>324</v>
      </c>
      <c r="C8" s="7" t="str">
        <f>VLOOKUP(A8,'[1]E.G in all lists'!$1:$1048576,4,FALSE)</f>
        <v>aspartate kinase</v>
      </c>
      <c r="D8" s="25" t="s">
        <v>1214</v>
      </c>
      <c r="F8" s="3" t="s">
        <v>49</v>
      </c>
    </row>
    <row r="9" spans="1:6" ht="124.2">
      <c r="A9" s="7" t="s">
        <v>270</v>
      </c>
      <c r="B9" s="8" t="s">
        <v>325</v>
      </c>
      <c r="C9" s="7" t="str">
        <f>VLOOKUP(A9,'[1]E.G in all lists'!$1:$1048576,4,FALSE)</f>
        <v>succinyl diaminopimelate desuccinylase</v>
      </c>
      <c r="D9" s="26" t="s">
        <v>1215</v>
      </c>
      <c r="F9" s="3" t="s">
        <v>270</v>
      </c>
    </row>
    <row r="10" spans="1:6" ht="234.6">
      <c r="A10" s="7" t="s">
        <v>236</v>
      </c>
      <c r="B10" s="8" t="s">
        <v>326</v>
      </c>
      <c r="C10" s="7" t="str">
        <f>VLOOKUP(A10,'[1]E.G in all lists'!$1:$1048576,4,FALSE)</f>
        <v xml:space="preserve">Phosphatidylglycerol synthase n C160 </v>
      </c>
      <c r="D10" s="26" t="s">
        <v>1216</v>
      </c>
      <c r="F10" s="3" t="s">
        <v>236</v>
      </c>
    </row>
    <row r="11" spans="1:6" ht="221.4" thickBot="1">
      <c r="A11" s="7" t="s">
        <v>14</v>
      </c>
      <c r="B11" s="8" t="s">
        <v>328</v>
      </c>
      <c r="C11" s="7" t="str">
        <f>VLOOKUP(A11,'[1]E.G in all lists'!$1:$1048576,4,FALSE)</f>
        <v>Acetyl-CoA ACP transacylase</v>
      </c>
      <c r="D11" s="26" t="s">
        <v>1217</v>
      </c>
      <c r="E11" s="26" t="s">
        <v>1218</v>
      </c>
      <c r="F11" s="3" t="s">
        <v>14</v>
      </c>
    </row>
    <row r="12" spans="1:6" ht="221.4" thickBot="1">
      <c r="A12" s="7" t="s">
        <v>2</v>
      </c>
      <c r="B12" s="8" t="s">
        <v>329</v>
      </c>
      <c r="C12" s="7" t="str">
        <f>VLOOKUP(A12,'[1]E.G in all lists'!$1:$1048576,4,FALSE)</f>
        <v xml:space="preserve">3 oxoacyl acyl carrier protein reductase n C100 </v>
      </c>
      <c r="D12" s="25" t="s">
        <v>1219</v>
      </c>
      <c r="E12" s="26" t="s">
        <v>1220</v>
      </c>
      <c r="F12" s="3" t="s">
        <v>2</v>
      </c>
    </row>
    <row r="13" spans="1:6" ht="166.2" thickBot="1">
      <c r="A13" s="7" t="s">
        <v>193</v>
      </c>
      <c r="B13" s="8" t="s">
        <v>330</v>
      </c>
      <c r="C13" s="7" t="str">
        <f>VLOOKUP(A13,'[1]E.G in all lists'!$1:$1048576,4,FALSE)</f>
        <v>Malonyl CoA ACP transacylase</v>
      </c>
      <c r="D13" s="25" t="s">
        <v>1221</v>
      </c>
      <c r="F13" s="3" t="s">
        <v>193</v>
      </c>
    </row>
    <row r="14" spans="1:6" ht="110.4">
      <c r="A14" s="7" t="s">
        <v>15</v>
      </c>
      <c r="B14" s="8" t="s">
        <v>331</v>
      </c>
      <c r="C14" s="7" t="s">
        <v>1201</v>
      </c>
      <c r="D14" s="26" t="s">
        <v>1222</v>
      </c>
      <c r="F14" s="3" t="s">
        <v>15</v>
      </c>
    </row>
    <row r="15" spans="1:6" ht="318" thickBot="1">
      <c r="A15" s="7" t="s">
        <v>252</v>
      </c>
      <c r="B15" s="8" t="s">
        <v>332</v>
      </c>
      <c r="C15" s="7" t="str">
        <f>VLOOKUP(A15,'[1]E.G in all lists'!$1:$1048576,4,FALSE)</f>
        <v xml:space="preserve">Phosphatidylserine decarboxylase n C140 </v>
      </c>
      <c r="D15" s="26" t="s">
        <v>1223</v>
      </c>
      <c r="F15" s="3" t="s">
        <v>252</v>
      </c>
    </row>
    <row r="16" spans="1:6" ht="83.4" thickBot="1">
      <c r="A16" s="7" t="s">
        <v>69</v>
      </c>
      <c r="B16" s="8" t="s">
        <v>333</v>
      </c>
      <c r="C16" s="7" t="str">
        <f>VLOOKUP(A16,'[1]E.G in all lists'!$1:$1048576,4,FALSE)</f>
        <v>chorismate synthase</v>
      </c>
      <c r="D16" s="25" t="s">
        <v>1224</v>
      </c>
      <c r="F16" s="3" t="s">
        <v>69</v>
      </c>
    </row>
    <row r="17" spans="1:6" ht="138.6" thickBot="1">
      <c r="A17" s="7" t="s">
        <v>277</v>
      </c>
      <c r="B17" s="8" t="s">
        <v>334</v>
      </c>
      <c r="C17" s="7" t="str">
        <f>VLOOKUP(A17,'[1]E.G in all lists'!$1:$1048576,4,FALSE)</f>
        <v>shikimate kinase</v>
      </c>
      <c r="D17" s="26" t="s">
        <v>1225</v>
      </c>
      <c r="E17" s="26" t="s">
        <v>1226</v>
      </c>
      <c r="F17" s="3" t="s">
        <v>277</v>
      </c>
    </row>
    <row r="18" spans="1:6" ht="111" thickBot="1">
      <c r="A18" s="7" t="s">
        <v>99</v>
      </c>
      <c r="B18" s="8" t="s">
        <v>335</v>
      </c>
      <c r="C18" s="7" t="str">
        <f>VLOOKUP(A18,'[1]E.G in all lists'!$1:$1048576,4,FALSE)</f>
        <v>3 dehydroquinate synthase</v>
      </c>
      <c r="D18" s="25" t="s">
        <v>1227</v>
      </c>
      <c r="F18" s="3" t="s">
        <v>99</v>
      </c>
    </row>
    <row r="19" spans="1:6" ht="151.80000000000001">
      <c r="A19" s="7" t="s">
        <v>90</v>
      </c>
      <c r="B19" s="8" t="s">
        <v>338</v>
      </c>
      <c r="C19" s="7" t="str">
        <f>VLOOKUP(A19,'[1]E.G in all lists'!$1:$1048576,4,FALSE)</f>
        <v>dihydrodipicolinate synthase</v>
      </c>
      <c r="D19" s="26" t="s">
        <v>1228</v>
      </c>
      <c r="F19" s="3" t="s">
        <v>90</v>
      </c>
    </row>
    <row r="20" spans="1:6" ht="55.2">
      <c r="A20" s="7" t="s">
        <v>248</v>
      </c>
      <c r="B20" s="8" t="s">
        <v>1153</v>
      </c>
      <c r="C20" s="7" t="str">
        <f>VLOOKUP(A20,'[1]E.G in all lists'!$1:$1048576,4,FALSE)</f>
        <v>pyrophosphoethanolamine transferase 3_deoxy_D_manno_octulosonic_acid c161</v>
      </c>
      <c r="F20" s="3" t="s">
        <v>248</v>
      </c>
    </row>
    <row r="21" spans="1:6" ht="276.60000000000002" thickBot="1">
      <c r="A21" s="7" t="s">
        <v>304</v>
      </c>
      <c r="B21" s="8" t="s">
        <v>339</v>
      </c>
      <c r="C21" s="7" t="str">
        <f>VLOOKUP(A21,'[1]E.G in all lists'!$1:$1048576,4,FALSE)</f>
        <v>UDP N acetylenolpyruvoylglucosamine reductase</v>
      </c>
      <c r="D21" s="27" t="s">
        <v>1229</v>
      </c>
      <c r="E21" s="26" t="s">
        <v>1230</v>
      </c>
      <c r="F21" s="3" t="s">
        <v>304</v>
      </c>
    </row>
    <row r="22" spans="1:6" ht="28.2" thickBot="1">
      <c r="A22" s="7" t="s">
        <v>82</v>
      </c>
      <c r="B22" s="8" t="s">
        <v>342</v>
      </c>
      <c r="C22" s="7" t="str">
        <f>VLOOKUP(A22,'[1]E.G in all lists'!$1:$1048576,4,FALSE)</f>
        <v xml:space="preserve">diacylglycerol kinase n C120 </v>
      </c>
      <c r="D22" s="25" t="s">
        <v>1231</v>
      </c>
      <c r="E22" s="28"/>
      <c r="F22" s="3" t="s">
        <v>82</v>
      </c>
    </row>
    <row r="23" spans="1:6" ht="152.4" thickBot="1">
      <c r="A23" s="7" t="s">
        <v>200</v>
      </c>
      <c r="B23" s="8" t="s">
        <v>351</v>
      </c>
      <c r="C23" s="7" t="str">
        <f>VLOOKUP(A23,'[1]E.G in all lists'!$1:$1048576,4,FALSE)</f>
        <v>2C_methyl_D_erythritol 2,4 cyclodiphosphate dehydratase</v>
      </c>
      <c r="D23" s="26" t="s">
        <v>1232</v>
      </c>
      <c r="F23" s="3" t="s">
        <v>200</v>
      </c>
    </row>
    <row r="24" spans="1:6" ht="55.8" thickBot="1">
      <c r="A24" s="7" t="s">
        <v>174</v>
      </c>
      <c r="B24" s="8" t="s">
        <v>352</v>
      </c>
      <c r="C24" s="7" t="str">
        <f>VLOOKUP(A24,'[1]E.G in all lists'!$1:$1048576,4,FALSE)</f>
        <v>ISC 2Fe 2S Transfer</v>
      </c>
      <c r="D24" s="25" t="s">
        <v>1233</v>
      </c>
      <c r="F24" s="3" t="s">
        <v>174</v>
      </c>
    </row>
    <row r="25" spans="1:6" ht="69">
      <c r="A25" s="7" t="s">
        <v>171</v>
      </c>
      <c r="B25" s="8" t="s">
        <v>353</v>
      </c>
      <c r="C25" s="7" t="str">
        <f>VLOOKUP(A25,'[1]E.G in all lists'!$1:$1048576,4,FALSE)</f>
        <v>ISC 2Fe 2S regeneration</v>
      </c>
      <c r="D25" s="26" t="s">
        <v>1234</v>
      </c>
      <c r="F25" s="3" t="s">
        <v>171</v>
      </c>
    </row>
    <row r="26" spans="1:6" ht="41.4">
      <c r="A26" s="7" t="s">
        <v>173</v>
      </c>
      <c r="B26" s="8" t="s">
        <v>354</v>
      </c>
      <c r="C26" s="7" t="str">
        <f>VLOOKUP(A26,'[1]E.G in all lists'!$1:$1048576,4,FALSE)</f>
        <v>ISC Cysteine desulfuration</v>
      </c>
      <c r="D26" s="26" t="s">
        <v>1235</v>
      </c>
      <c r="F26" s="3" t="s">
        <v>173</v>
      </c>
    </row>
    <row r="27" spans="1:6" ht="179.4">
      <c r="A27" s="7" t="s">
        <v>7</v>
      </c>
      <c r="B27" s="8" t="s">
        <v>355</v>
      </c>
      <c r="C27" s="7" t="str">
        <f>VLOOKUP(A27,'[1]E.G in all lists'!$1:$1048576,4,FALSE)</f>
        <v>acetyl CoA carboxylase</v>
      </c>
      <c r="D27" s="26" t="s">
        <v>1236</v>
      </c>
      <c r="E27" s="27" t="s">
        <v>1237</v>
      </c>
      <c r="F27" s="3" t="s">
        <v>7</v>
      </c>
    </row>
    <row r="28" spans="1:6" ht="124.2">
      <c r="A28" s="7" t="s">
        <v>254</v>
      </c>
      <c r="B28" s="8" t="s">
        <v>358</v>
      </c>
      <c r="C28" s="7" t="str">
        <f>VLOOKUP(A28,'[1]E.G in all lists'!$1:$1048576,4,FALSE)</f>
        <v xml:space="preserve">Phosphatidylserine syntase n C140 </v>
      </c>
      <c r="D28" s="26" t="s">
        <v>1238</v>
      </c>
      <c r="F28" s="3" t="s">
        <v>254</v>
      </c>
    </row>
    <row r="29" spans="1:6" ht="27.6">
      <c r="A29" s="7" t="s">
        <v>194</v>
      </c>
      <c r="B29" s="8" t="s">
        <v>359</v>
      </c>
      <c r="C29" s="7" t="s">
        <v>1150</v>
      </c>
      <c r="D29" s="26" t="s">
        <v>1239</v>
      </c>
      <c r="F29" s="3" t="s">
        <v>194</v>
      </c>
    </row>
    <row r="30" spans="1:6" ht="179.4">
      <c r="A30" s="7" t="s">
        <v>213</v>
      </c>
      <c r="B30" s="8" t="s">
        <v>365</v>
      </c>
      <c r="C30" s="7" t="str">
        <f>VLOOKUP(A30,'[1]E.G in all lists'!$1:$1048576,4,FALSE)</f>
        <v>methenyltetrahydrofolate cyclohydrolase</v>
      </c>
      <c r="D30" s="26" t="s">
        <v>1240</v>
      </c>
      <c r="F30" s="3" t="s">
        <v>213</v>
      </c>
    </row>
    <row r="31" spans="1:6" ht="82.8">
      <c r="A31" s="7" t="s">
        <v>187</v>
      </c>
      <c r="B31" s="8" t="s">
        <v>367</v>
      </c>
      <c r="C31" s="7" t="str">
        <f>VLOOKUP(A31,'[1]E.G in all lists'!$1:$1048576,4,FALSE)</f>
        <v xml:space="preserve">potassium transport in via proton symport periplasm </v>
      </c>
      <c r="D31" s="26" t="s">
        <v>1241</v>
      </c>
      <c r="F31" s="3" t="s">
        <v>187</v>
      </c>
    </row>
    <row r="32" spans="1:6" ht="97.2" thickBot="1">
      <c r="A32" s="7" t="s">
        <v>243</v>
      </c>
      <c r="B32" s="8" t="s">
        <v>368</v>
      </c>
      <c r="C32" s="7" t="str">
        <f>VLOOKUP(A32,'[1]E.G in all lists'!$1:$1048576,4,FALSE)</f>
        <v>pantothenate kinase</v>
      </c>
      <c r="D32" s="26" t="s">
        <v>1242</v>
      </c>
      <c r="E32" s="27" t="s">
        <v>1243</v>
      </c>
      <c r="F32" s="3" t="s">
        <v>243</v>
      </c>
    </row>
    <row r="33" spans="1:6" ht="249" thickBot="1">
      <c r="A33" s="7" t="s">
        <v>128</v>
      </c>
      <c r="B33" s="8" t="s">
        <v>369</v>
      </c>
      <c r="C33" s="7" t="str">
        <f>VLOOKUP(A33,'[1]E.G in all lists'!$1:$1048576,4,FALSE)</f>
        <v>glucosamine 1 phosphate N acetyltransferase</v>
      </c>
      <c r="D33" s="25" t="s">
        <v>1244</v>
      </c>
      <c r="E33" s="26" t="s">
        <v>1245</v>
      </c>
      <c r="F33" s="3" t="s">
        <v>128</v>
      </c>
    </row>
    <row r="34" spans="1:6" ht="151.80000000000001">
      <c r="A34" s="7" t="s">
        <v>47</v>
      </c>
      <c r="B34" s="8" t="s">
        <v>370</v>
      </c>
      <c r="C34" s="7" t="str">
        <f>VLOOKUP(A34,'[1]E.G in all lists'!$1:$1048576,4,FALSE)</f>
        <v>aspartate semialdehyde dehydrogenase</v>
      </c>
      <c r="D34" s="26" t="s">
        <v>1246</v>
      </c>
      <c r="F34" s="3" t="s">
        <v>47</v>
      </c>
    </row>
    <row r="35" spans="1:6" ht="124.2">
      <c r="A35" s="7" t="s">
        <v>207</v>
      </c>
      <c r="B35" s="8" t="s">
        <v>372</v>
      </c>
      <c r="C35" s="7" t="s">
        <v>1151</v>
      </c>
      <c r="D35" s="26" t="s">
        <v>1247</v>
      </c>
      <c r="E35" s="26" t="s">
        <v>1248</v>
      </c>
      <c r="F35" s="3" t="s">
        <v>207</v>
      </c>
    </row>
    <row r="36" spans="1:6" ht="69">
      <c r="A36" s="7" t="s">
        <v>311</v>
      </c>
      <c r="B36" s="8" t="s">
        <v>376</v>
      </c>
      <c r="C36" s="7" t="s">
        <v>1200</v>
      </c>
      <c r="D36" s="26" t="s">
        <v>1249</v>
      </c>
      <c r="E36" s="26" t="s">
        <v>1250</v>
      </c>
      <c r="F36" s="3" t="s">
        <v>311</v>
      </c>
    </row>
    <row r="37" spans="1:6" ht="96.6">
      <c r="A37" s="7" t="s">
        <v>129</v>
      </c>
      <c r="B37" s="8" t="s">
        <v>377</v>
      </c>
      <c r="C37" s="7" t="str">
        <f>VLOOKUP(A37,'[1]E.G in all lists'!$1:$1048576,4,FALSE)</f>
        <v xml:space="preserve">glycerol 3 phosphate acyltransferase C140 </v>
      </c>
      <c r="D37" s="26" t="s">
        <v>1251</v>
      </c>
      <c r="E37" s="26" t="s">
        <v>1252</v>
      </c>
      <c r="F37" s="3" t="s">
        <v>129</v>
      </c>
    </row>
    <row r="38" spans="1:6" ht="151.80000000000001">
      <c r="A38" s="7" t="s">
        <v>83</v>
      </c>
      <c r="B38" s="8" t="s">
        <v>378</v>
      </c>
      <c r="C38" s="7" t="str">
        <f>VLOOKUP(A38,'[1]E.G in all lists'!$1:$1048576,4,FALSE)</f>
        <v>diaminopimelate epimerase</v>
      </c>
      <c r="D38" s="26" t="s">
        <v>1253</v>
      </c>
      <c r="F38" s="3" t="s">
        <v>83</v>
      </c>
    </row>
    <row r="39" spans="1:6" ht="207">
      <c r="A39" s="7" t="s">
        <v>102</v>
      </c>
      <c r="B39" s="8" t="s">
        <v>386</v>
      </c>
      <c r="C39" s="7" t="str">
        <f>VLOOKUP(A39,'[1]E.G in all lists'!$1:$1048576,4,FALSE)</f>
        <v>dephospho_CoA kinase</v>
      </c>
      <c r="D39" s="26" t="s">
        <v>1254</v>
      </c>
      <c r="E39" s="26" t="s">
        <v>1255</v>
      </c>
      <c r="F39" s="3" t="s">
        <v>102</v>
      </c>
    </row>
    <row r="40" spans="1:6" ht="96.6">
      <c r="A40" s="7" t="s">
        <v>91</v>
      </c>
      <c r="B40" s="8" t="s">
        <v>387</v>
      </c>
      <c r="C40" s="7" t="str">
        <f>VLOOKUP(A40,'[1]E.G in all lists'!$1:$1048576,4,FALSE)</f>
        <v>dihydrofolate reductase</v>
      </c>
      <c r="D40" s="26" t="s">
        <v>1256</v>
      </c>
      <c r="F40" s="3" t="s">
        <v>91</v>
      </c>
    </row>
    <row r="41" spans="1:6" ht="193.8" thickBot="1">
      <c r="A41" s="7" t="s">
        <v>297</v>
      </c>
      <c r="B41" s="8" t="s">
        <v>389</v>
      </c>
      <c r="C41" s="7" t="str">
        <f>VLOOKUP(A41,'[1]E.G in all lists'!$1:$1048576,4,FALSE)</f>
        <v>UDP 3 O 3 hydroxymyristoyl glucosamine acyltransferase</v>
      </c>
      <c r="D41" s="26" t="s">
        <v>1257</v>
      </c>
      <c r="E41" s="26" t="s">
        <v>1258</v>
      </c>
      <c r="F41" s="3" t="s">
        <v>297</v>
      </c>
    </row>
    <row r="42" spans="1:6" ht="193.8" thickBot="1">
      <c r="A42" s="7" t="s">
        <v>84</v>
      </c>
      <c r="B42" s="8" t="s">
        <v>390</v>
      </c>
      <c r="C42" s="7" t="str">
        <f>VLOOKUP(A42,'[1]E.G in all lists'!$1:$1048576,4,FALSE)</f>
        <v>CDP_diacylglycerol synthetase (n_C14:0)</v>
      </c>
      <c r="D42" s="25" t="s">
        <v>1259</v>
      </c>
      <c r="F42" s="3" t="s">
        <v>84</v>
      </c>
    </row>
    <row r="43" spans="1:6" ht="15.75" customHeight="1" thickBot="1">
      <c r="A43" s="7" t="s">
        <v>305</v>
      </c>
      <c r="B43" s="8" t="s">
        <v>391</v>
      </c>
      <c r="C43" s="7" t="str">
        <f>VLOOKUP(A43,'[1]E.G in all lists'!$1:$1048576,4,FALSE)</f>
        <v>Undecaprenyl diphosphate synthase</v>
      </c>
      <c r="D43" s="26" t="s">
        <v>1260</v>
      </c>
      <c r="E43" s="26" t="s">
        <v>1261</v>
      </c>
      <c r="F43" s="3" t="s">
        <v>305</v>
      </c>
    </row>
    <row r="44" spans="1:6" ht="55.8" thickBot="1">
      <c r="A44" s="7" t="s">
        <v>247</v>
      </c>
      <c r="B44" s="8" t="s">
        <v>392</v>
      </c>
      <c r="C44" s="7" t="str">
        <f>VLOOKUP(A44,'[1]E.G in all lists'!$1:$1048576,4,FALSE)</f>
        <v>phosphopantothenoylcysteine decarboxylase</v>
      </c>
      <c r="D44" s="25" t="s">
        <v>1262</v>
      </c>
      <c r="E44" s="27" t="s">
        <v>1263</v>
      </c>
      <c r="F44" s="3" t="s">
        <v>247</v>
      </c>
    </row>
    <row r="45" spans="1:6" ht="152.4" thickBot="1">
      <c r="A45" s="7" t="s">
        <v>124</v>
      </c>
      <c r="B45" s="8" t="s">
        <v>393</v>
      </c>
      <c r="C45" s="7" t="str">
        <f>VLOOKUP(A45,'[1]E.G in all lists'!$1:$1048576,4,FALSE)</f>
        <v>FMN adenylyltransferase</v>
      </c>
      <c r="D45" s="26" t="s">
        <v>1264</v>
      </c>
      <c r="F45" s="3" t="s">
        <v>124</v>
      </c>
    </row>
    <row r="46" spans="1:6" ht="138.6" thickBot="1">
      <c r="A46" s="7" t="s">
        <v>9</v>
      </c>
      <c r="B46" s="8" t="s">
        <v>396</v>
      </c>
      <c r="C46" s="7" t="str">
        <f>VLOOKUP(A46,'[1]E.G in all lists'!$1:$1048576,4,FALSE)</f>
        <v>acetyl CoA carboxylase</v>
      </c>
      <c r="D46" s="25" t="s">
        <v>1265</v>
      </c>
      <c r="E46" s="26" t="s">
        <v>1266</v>
      </c>
      <c r="F46" s="3" t="s">
        <v>9</v>
      </c>
    </row>
    <row r="47" spans="1:6" ht="193.8" thickBot="1">
      <c r="A47" s="7" t="s">
        <v>10</v>
      </c>
      <c r="B47" s="8" t="s">
        <v>397</v>
      </c>
      <c r="C47" s="7" t="str">
        <f>VLOOKUP(A47,'[1]E.G in all lists'!$1:$1048576,4,FALSE)</f>
        <v>acetyl CoA carboxylase</v>
      </c>
      <c r="D47" s="25" t="s">
        <v>1267</v>
      </c>
      <c r="F47" s="3" t="s">
        <v>10</v>
      </c>
    </row>
    <row r="48" spans="1:6" ht="124.2">
      <c r="A48" s="7" t="s">
        <v>101</v>
      </c>
      <c r="B48" s="8" t="s">
        <v>399</v>
      </c>
      <c r="C48" s="7" t="str">
        <f>VLOOKUP(A48,'[1]E.G in all lists'!$1:$1048576,4,FALSE)</f>
        <v xml:space="preserve">1 hydroxy 2 methyl 2 E butenyl 4 diphosphate reductase dmpp </v>
      </c>
      <c r="D48" s="26" t="s">
        <v>1268</v>
      </c>
      <c r="E48" s="26" t="s">
        <v>1269</v>
      </c>
      <c r="F48" s="3" t="s">
        <v>101</v>
      </c>
    </row>
    <row r="49" spans="1:6" ht="69">
      <c r="A49" s="7" t="s">
        <v>289</v>
      </c>
      <c r="B49" s="8" t="s">
        <v>875</v>
      </c>
      <c r="C49" s="7" t="str">
        <f>VLOOKUP(A49,'[1]E.G in all lists'!$1:$1048576,4,FALSE)</f>
        <v>transketolase</v>
      </c>
      <c r="D49" s="26" t="s">
        <v>1270</v>
      </c>
      <c r="E49" s="28"/>
      <c r="F49" s="3" t="s">
        <v>289</v>
      </c>
    </row>
    <row r="50" spans="1:6" ht="42" thickBot="1">
      <c r="A50" s="7" t="s">
        <v>70</v>
      </c>
      <c r="B50" s="8" t="s">
        <v>403</v>
      </c>
      <c r="C50" s="7" t="str">
        <f>VLOOKUP(A50,'[1]E.G in all lists'!$1:$1048576,4,FALSE)</f>
        <v>magnesium 2 transport in via diffusion</v>
      </c>
      <c r="D50" s="26" t="s">
        <v>1271</v>
      </c>
      <c r="E50" s="27" t="s">
        <v>1272</v>
      </c>
      <c r="F50" s="3" t="s">
        <v>70</v>
      </c>
    </row>
    <row r="51" spans="1:6" ht="166.2" thickBot="1">
      <c r="A51" s="7" t="s">
        <v>192</v>
      </c>
      <c r="B51" s="8" t="s">
        <v>404</v>
      </c>
      <c r="C51" s="7" t="str">
        <f>VLOOKUP(A51,'[1]E.G in all lists'!$1:$1048576,4,FALSE)</f>
        <v>Lipid A disaccaride synthase</v>
      </c>
      <c r="D51" s="25" t="s">
        <v>1273</v>
      </c>
      <c r="F51" s="3" t="s">
        <v>192</v>
      </c>
    </row>
    <row r="52" spans="1:6" ht="138.6" thickBot="1">
      <c r="A52" s="7" t="s">
        <v>299</v>
      </c>
      <c r="B52" s="8" t="s">
        <v>405</v>
      </c>
      <c r="C52" s="7" t="str">
        <f>VLOOKUP(A52,'[1]E.G in all lists'!$1:$1048576,4,FALSE)</f>
        <v>UDP N acetylglucosamine acyltransferase</v>
      </c>
      <c r="D52" s="25" t="s">
        <v>1274</v>
      </c>
      <c r="F52" s="3" t="s">
        <v>299</v>
      </c>
    </row>
    <row r="53" spans="1:6" ht="289.8">
      <c r="A53" s="7" t="s">
        <v>309</v>
      </c>
      <c r="B53" s="8" t="s">
        <v>407</v>
      </c>
      <c r="C53" s="7" t="str">
        <f>VLOOKUP(A53,'[1]E.G in all lists'!$1:$1048576,4,FALSE)</f>
        <v>UMP kinase</v>
      </c>
      <c r="D53" s="26" t="s">
        <v>1275</v>
      </c>
      <c r="E53" s="26" t="s">
        <v>1276</v>
      </c>
      <c r="F53" s="3" t="s">
        <v>309</v>
      </c>
    </row>
    <row r="54" spans="1:6" ht="124.2">
      <c r="A54" s="7" t="s">
        <v>300</v>
      </c>
      <c r="B54" s="8" t="s">
        <v>409</v>
      </c>
      <c r="C54" s="7" t="str">
        <f>VLOOKUP(A54,'[1]E.G in all lists'!$1:$1048576,4,FALSE)</f>
        <v>UDP N acetylglucosamine 1 carboxyvinyltransferase</v>
      </c>
      <c r="D54" s="26" t="s">
        <v>1277</v>
      </c>
      <c r="E54" s="26" t="s">
        <v>1278</v>
      </c>
      <c r="F54" s="3" t="s">
        <v>300</v>
      </c>
    </row>
    <row r="55" spans="1:6" ht="220.8">
      <c r="A55" s="7" t="s">
        <v>298</v>
      </c>
      <c r="B55" s="8" t="s">
        <v>413</v>
      </c>
      <c r="C55" s="7" t="str">
        <f>VLOOKUP(A55,'[1]E.G in all lists'!$1:$1048576,4,FALSE)</f>
        <v>UDP N acetylmuramoyl L alanyl D glutamyl meso 2 6 diaminopimelate synthetase</v>
      </c>
      <c r="D55" s="26" t="s">
        <v>1279</v>
      </c>
      <c r="F55" s="3" t="s">
        <v>298</v>
      </c>
    </row>
    <row r="56" spans="1:6" ht="179.4">
      <c r="A56" s="7" t="s">
        <v>307</v>
      </c>
      <c r="B56" s="8" t="s">
        <v>414</v>
      </c>
      <c r="C56" s="7" t="str">
        <f>VLOOKUP(A56,'[1]E.G in all lists'!$1:$1048576,4,FALSE)</f>
        <v>UDP N acetylmuramoyl L alanyl D glutamyl meso 2 6 diaminopimeloyl D alanyl D alanine synthetase</v>
      </c>
      <c r="D56" s="26" t="s">
        <v>1280</v>
      </c>
      <c r="F56" s="3" t="s">
        <v>307</v>
      </c>
    </row>
    <row r="57" spans="1:6" ht="248.4">
      <c r="A57" s="7" t="s">
        <v>224</v>
      </c>
      <c r="B57" s="8" t="s">
        <v>415</v>
      </c>
      <c r="C57" s="7" t="str">
        <f>VLOOKUP(A57,'[1]E.G in all lists'!$1:$1048576,4,FALSE)</f>
        <v xml:space="preserve">phospho N acetylmuramoyl pentapeptide transferase meso 2 6 diaminopimelate </v>
      </c>
      <c r="D57" s="26" t="s">
        <v>1281</v>
      </c>
      <c r="F57" s="3" t="s">
        <v>224</v>
      </c>
    </row>
    <row r="58" spans="1:6" ht="262.8" thickBot="1">
      <c r="A58" s="7" t="s">
        <v>302</v>
      </c>
      <c r="B58" s="8" t="s">
        <v>416</v>
      </c>
      <c r="C58" s="7" t="str">
        <f>VLOOKUP(A58,'[1]E.G in all lists'!$1:$1048576,4,FALSE)</f>
        <v>UDP N acetylmuramoyl L alanyl D glutamate synthetase</v>
      </c>
      <c r="D58" s="26" t="s">
        <v>1282</v>
      </c>
      <c r="F58" s="3" t="s">
        <v>302</v>
      </c>
    </row>
    <row r="59" spans="1:6" ht="290.39999999999998" thickBot="1">
      <c r="A59" s="7" t="s">
        <v>301</v>
      </c>
      <c r="B59" s="8" t="s">
        <v>417</v>
      </c>
      <c r="C59" s="7" t="str">
        <f>VLOOKUP(A59,'[1]E.G in all lists'!$1:$1048576,4,FALSE)</f>
        <v>UDP N acetylglucosamine N acetylmuramyl pentapeptide pyrophosphoryl undecaprenol N acetylglucosamine transferase</v>
      </c>
      <c r="D59" s="25" t="s">
        <v>1283</v>
      </c>
      <c r="F59" s="3" t="s">
        <v>301</v>
      </c>
    </row>
    <row r="60" spans="1:6" ht="276">
      <c r="A60" s="7" t="s">
        <v>303</v>
      </c>
      <c r="B60" s="8" t="s">
        <v>418</v>
      </c>
      <c r="C60" s="7" t="str">
        <f>VLOOKUP(A60,'[1]E.G in all lists'!$1:$1048576,4,FALSE)</f>
        <v>UDP N acetylmuramoyl L alanine synthetase</v>
      </c>
      <c r="D60" s="26" t="s">
        <v>1284</v>
      </c>
      <c r="E60" s="26" t="s">
        <v>1285</v>
      </c>
      <c r="F60" s="3" t="s">
        <v>303</v>
      </c>
    </row>
    <row r="61" spans="1:6" ht="193.2">
      <c r="A61" s="7" t="s">
        <v>32</v>
      </c>
      <c r="B61" s="8" t="s">
        <v>419</v>
      </c>
      <c r="C61" s="7" t="str">
        <f>VLOOKUP(A61,'[1]E.G in all lists'!$1:$1048576,4,FALSE)</f>
        <v xml:space="preserve">D alanine D alanine ligase reversible </v>
      </c>
      <c r="D61" s="26" t="s">
        <v>1286</v>
      </c>
      <c r="E61" s="28"/>
      <c r="F61" s="3" t="s">
        <v>32</v>
      </c>
    </row>
    <row r="62" spans="1:6" ht="151.80000000000001">
      <c r="A62" s="7" t="s">
        <v>308</v>
      </c>
      <c r="B62" s="8" t="s">
        <v>420</v>
      </c>
      <c r="C62" s="7" t="str">
        <f>VLOOKUP(A62,'[1]E.G in all lists'!$1:$1048576,4,FALSE)</f>
        <v>UDP 3 O acetylglucosamine deacetylase</v>
      </c>
      <c r="D62" s="26" t="s">
        <v>1287</v>
      </c>
      <c r="F62" s="3" t="s">
        <v>308</v>
      </c>
    </row>
    <row r="63" spans="1:6" ht="221.4" thickBot="1">
      <c r="A63" s="7" t="s">
        <v>203</v>
      </c>
      <c r="B63" s="8" t="s">
        <v>421</v>
      </c>
      <c r="C63" s="7" t="str">
        <f>VLOOKUP(A63,'[1]E.G in all lists'!$1:$1048576,4,FALSE)</f>
        <v>methionine adenosyltransferase</v>
      </c>
      <c r="D63" s="26" t="s">
        <v>1288</v>
      </c>
      <c r="E63" s="26" t="s">
        <v>1289</v>
      </c>
      <c r="F63" s="3" t="s">
        <v>203</v>
      </c>
    </row>
    <row r="64" spans="1:6" ht="55.8" thickBot="1">
      <c r="A64" s="7" t="s">
        <v>5</v>
      </c>
      <c r="B64" s="8" t="s">
        <v>1152</v>
      </c>
      <c r="C64" s="7" t="str">
        <f>VLOOKUP(A64,'[1]E.G in all lists'!$1:$1048576,4,FALSE)</f>
        <v>5 deoxyadenosine nuclosidase</v>
      </c>
      <c r="D64" s="25" t="s">
        <v>1290</v>
      </c>
      <c r="F64" s="3" t="s">
        <v>5</v>
      </c>
    </row>
    <row r="65" spans="1:6" ht="151.80000000000001">
      <c r="A65" s="7" t="s">
        <v>8</v>
      </c>
      <c r="B65" s="8" t="s">
        <v>426</v>
      </c>
      <c r="C65" s="7" t="str">
        <f>VLOOKUP(A65,'[1]E.G in all lists'!$1:$1048576,4,FALSE)</f>
        <v>acetyl CoA carboxylase</v>
      </c>
      <c r="D65" s="26" t="s">
        <v>1291</v>
      </c>
      <c r="F65" s="3" t="s">
        <v>8</v>
      </c>
    </row>
    <row r="66" spans="1:6" ht="138.6" thickBot="1">
      <c r="A66" s="7" t="s">
        <v>89</v>
      </c>
      <c r="B66" s="8" t="s">
        <v>429</v>
      </c>
      <c r="C66" s="7" t="str">
        <f>VLOOKUP(A66,'[1]E.G in all lists'!$1:$1048576,4,FALSE)</f>
        <v xml:space="preserve">dihydrodipicolinate reductase NADPH </v>
      </c>
      <c r="D66" s="26" t="s">
        <v>1292</v>
      </c>
      <c r="F66" s="3" t="s">
        <v>89</v>
      </c>
    </row>
    <row r="67" spans="1:6" ht="83.4" thickBot="1">
      <c r="A67" s="7" t="s">
        <v>0</v>
      </c>
      <c r="B67" s="8" t="s">
        <v>430</v>
      </c>
      <c r="C67" s="7" t="str">
        <f>VLOOKUP(A67,'[1]E.G in all lists'!$1:$1048576,4,FALSE)</f>
        <v>trans 2 decenoyl ACP isomerase</v>
      </c>
      <c r="D67" s="25" t="s">
        <v>1293</v>
      </c>
      <c r="F67" s="3" t="s">
        <v>0</v>
      </c>
    </row>
    <row r="68" spans="1:6" ht="41.4">
      <c r="A68" s="7" t="s">
        <v>111</v>
      </c>
      <c r="B68" s="8" t="s">
        <v>438</v>
      </c>
      <c r="C68" s="7" t="str">
        <f>VLOOKUP(A68,'[1]E.G in all lists'!$1:$1048576,4,FALSE)</f>
        <v xml:space="preserve">Endotoxin Synthesis myristoyl transferase </v>
      </c>
      <c r="D68" s="26" t="s">
        <v>1294</v>
      </c>
      <c r="F68" s="3" t="s">
        <v>111</v>
      </c>
    </row>
    <row r="69" spans="1:6" ht="69.599999999999994" thickBot="1">
      <c r="A69" s="7" t="s">
        <v>3</v>
      </c>
      <c r="B69" s="8" t="s">
        <v>439</v>
      </c>
      <c r="C69" s="7" t="str">
        <f>VLOOKUP(A69,'[1]E.G in all lists'!$1:$1048576,4,FALSE)</f>
        <v xml:space="preserve">3 oxoacyl acyl carrier protein synthase n C100 </v>
      </c>
      <c r="D69" s="26" t="s">
        <v>1295</v>
      </c>
      <c r="F69" s="3" t="s">
        <v>3</v>
      </c>
    </row>
    <row r="70" spans="1:6" ht="42" thickBot="1">
      <c r="A70" s="7" t="s">
        <v>87</v>
      </c>
      <c r="B70" s="8" t="s">
        <v>443</v>
      </c>
      <c r="C70" s="7" t="str">
        <f>VLOOKUP(A70,'[1]E.G in all lists'!$1:$1048576,4,FALSE)</f>
        <v>3 deoxy D arabino heptulosonate 7 phosphate synthetase</v>
      </c>
      <c r="D70" s="25" t="s">
        <v>1296</v>
      </c>
      <c r="F70" s="3" t="s">
        <v>87</v>
      </c>
    </row>
    <row r="71" spans="1:6" ht="97.2" thickBot="1">
      <c r="A71" s="7" t="s">
        <v>184</v>
      </c>
      <c r="B71" s="8" t="s">
        <v>444</v>
      </c>
      <c r="C71" s="7" t="str">
        <f>VLOOKUP(A71,'[1]E.G in all lists'!$1:$1048576,4,FALSE)</f>
        <v>3 deoxy D manno octulosonic acid 8 phosphate synthase</v>
      </c>
      <c r="D71" s="26" t="s">
        <v>1297</v>
      </c>
      <c r="F71" s="3" t="s">
        <v>184</v>
      </c>
    </row>
    <row r="72" spans="1:6" ht="111" thickBot="1">
      <c r="A72" s="7" t="s">
        <v>33</v>
      </c>
      <c r="B72" s="8" t="s">
        <v>445</v>
      </c>
      <c r="C72" s="7" t="str">
        <f>VLOOKUP(A72,'[1]E.G in all lists'!$1:$1048576,4,FALSE)</f>
        <v>alanine racemase</v>
      </c>
      <c r="D72" s="25" t="s">
        <v>1298</v>
      </c>
      <c r="F72" s="3" t="s">
        <v>33</v>
      </c>
    </row>
    <row r="73" spans="1:6" ht="83.4" thickBot="1">
      <c r="A73" s="7" t="s">
        <v>251</v>
      </c>
      <c r="B73" s="8" t="s">
        <v>446</v>
      </c>
      <c r="C73" s="7" t="str">
        <f>VLOOKUP(A73,'[1]E.G in all lists'!$1:$1048576,4,FALSE)</f>
        <v>3 phosphoshikimate 1 carboxyvinyltransferase</v>
      </c>
      <c r="D73" s="26" t="s">
        <v>1299</v>
      </c>
      <c r="F73" s="3" t="s">
        <v>251</v>
      </c>
    </row>
    <row r="74" spans="1:6" ht="138.6" thickBot="1">
      <c r="A74" s="7" t="s">
        <v>283</v>
      </c>
      <c r="B74" s="8" t="s">
        <v>450</v>
      </c>
      <c r="C74" s="7" t="str">
        <f>VLOOKUP(A74,'[1]E.G in all lists'!$1:$1048576,4,FALSE)</f>
        <v>tetrahydrodipicolinate succinylase</v>
      </c>
      <c r="D74" s="25" t="s">
        <v>1300</v>
      </c>
      <c r="F74" s="3" t="s">
        <v>283</v>
      </c>
    </row>
    <row r="75" spans="1:6" ht="42" thickBot="1">
      <c r="A75" s="7" t="s">
        <v>186</v>
      </c>
      <c r="B75" s="8" t="s">
        <v>451</v>
      </c>
      <c r="C75" s="7" t="str">
        <f>VLOOKUP(A75,'[1]E.G in all lists'!$1:$1048576,4,FALSE)</f>
        <v xml:space="preserve">potassium transport in via proton symport periplasm </v>
      </c>
      <c r="D75" s="26" t="s">
        <v>1301</v>
      </c>
      <c r="F75" s="3" t="s">
        <v>186</v>
      </c>
    </row>
    <row r="76" spans="1:6" ht="111" thickBot="1">
      <c r="A76" s="7" t="s">
        <v>109</v>
      </c>
      <c r="B76" s="8" t="s">
        <v>458</v>
      </c>
      <c r="C76" s="7" t="str">
        <f>VLOOKUP(A76,'[1]E.G in all lists'!$1:$1048576,4,FALSE)</f>
        <v xml:space="preserve">enoyl acyl carrier protein reductase NADH n C100 </v>
      </c>
      <c r="D76" s="25" t="s">
        <v>1302</v>
      </c>
      <c r="E76" s="27" t="s">
        <v>1303</v>
      </c>
      <c r="F76" s="3" t="s">
        <v>109</v>
      </c>
    </row>
    <row r="77" spans="1:6" ht="138">
      <c r="A77" s="7" t="s">
        <v>145</v>
      </c>
      <c r="B77" s="8" t="s">
        <v>459</v>
      </c>
      <c r="C77" s="7" t="str">
        <f>VLOOKUP(A77,'[1]E.G in all lists'!$1:$1048576,4,FALSE)</f>
        <v>glutamate racemase</v>
      </c>
      <c r="D77" s="27" t="s">
        <v>1304</v>
      </c>
      <c r="E77" s="26" t="s">
        <v>1305</v>
      </c>
      <c r="F77" s="3" t="s">
        <v>145</v>
      </c>
    </row>
    <row r="78" spans="1:6" ht="318">
      <c r="A78" t="s">
        <v>18</v>
      </c>
      <c r="B78" s="7" t="s">
        <v>344</v>
      </c>
      <c r="C78" s="2" t="s">
        <v>1429</v>
      </c>
      <c r="D78" s="26" t="s">
        <v>1441</v>
      </c>
      <c r="F78" s="3" t="s">
        <v>18</v>
      </c>
    </row>
    <row r="79" spans="1:6" ht="152.4">
      <c r="A79" t="s">
        <v>64</v>
      </c>
      <c r="B79" s="7" t="s">
        <v>1420</v>
      </c>
      <c r="C79" s="2" t="s">
        <v>1427</v>
      </c>
      <c r="D79" s="26" t="s">
        <v>1442</v>
      </c>
      <c r="F79" s="3" t="s">
        <v>64</v>
      </c>
    </row>
    <row r="80" spans="1:6" ht="409.6">
      <c r="A80" t="s">
        <v>88</v>
      </c>
      <c r="B80" s="7" t="s">
        <v>460</v>
      </c>
      <c r="C80" s="2" t="s">
        <v>1430</v>
      </c>
      <c r="D80" s="26" t="s">
        <v>1443</v>
      </c>
      <c r="F80" s="3" t="s">
        <v>88</v>
      </c>
    </row>
    <row r="81" spans="1:6" ht="42">
      <c r="A81" t="s">
        <v>93</v>
      </c>
      <c r="B81" s="7" t="s">
        <v>361</v>
      </c>
      <c r="C81" s="2" t="s">
        <v>1436</v>
      </c>
      <c r="D81" s="26" t="s">
        <v>1444</v>
      </c>
      <c r="F81" s="3" t="s">
        <v>93</v>
      </c>
    </row>
    <row r="82" spans="1:6" ht="42">
      <c r="A82" t="s">
        <v>94</v>
      </c>
      <c r="B82" s="7" t="s">
        <v>394</v>
      </c>
      <c r="C82" s="2" t="s">
        <v>1434</v>
      </c>
      <c r="D82" s="26" t="s">
        <v>1445</v>
      </c>
      <c r="F82" s="3" t="s">
        <v>94</v>
      </c>
    </row>
    <row r="83" spans="1:6" ht="42">
      <c r="A83" t="s">
        <v>107</v>
      </c>
      <c r="B83" s="7" t="s">
        <v>1393</v>
      </c>
      <c r="C83" s="2" t="s">
        <v>1431</v>
      </c>
      <c r="D83" s="26" t="s">
        <v>1446</v>
      </c>
      <c r="F83" s="3" t="s">
        <v>107</v>
      </c>
    </row>
    <row r="84" spans="1:6" ht="249">
      <c r="A84" t="s">
        <v>108</v>
      </c>
      <c r="B84" s="7" t="s">
        <v>433</v>
      </c>
      <c r="C84" s="2" t="s">
        <v>1432</v>
      </c>
      <c r="D84" s="26" t="s">
        <v>1447</v>
      </c>
      <c r="F84" s="3" t="s">
        <v>108</v>
      </c>
    </row>
    <row r="85" spans="1:6" ht="28.2">
      <c r="A85" t="s">
        <v>175</v>
      </c>
      <c r="B85" s="7" t="s">
        <v>341</v>
      </c>
      <c r="C85" s="2" t="s">
        <v>1439</v>
      </c>
      <c r="D85" s="36" t="s">
        <v>1438</v>
      </c>
      <c r="F85" s="3" t="s">
        <v>175</v>
      </c>
    </row>
    <row r="86" spans="1:6" ht="207.6">
      <c r="A86" t="s">
        <v>201</v>
      </c>
      <c r="B86" s="7" t="s">
        <v>373</v>
      </c>
      <c r="C86" s="2" t="s">
        <v>1428</v>
      </c>
      <c r="D86" s="26" t="s">
        <v>1448</v>
      </c>
      <c r="F86" s="3" t="s">
        <v>201</v>
      </c>
    </row>
    <row r="87" spans="1:6" ht="42">
      <c r="A87" t="s">
        <v>215</v>
      </c>
      <c r="B87" s="7" t="s">
        <v>321</v>
      </c>
      <c r="C87" s="37" t="s">
        <v>1440</v>
      </c>
      <c r="D87" s="26" t="s">
        <v>1449</v>
      </c>
      <c r="F87" s="3" t="s">
        <v>215</v>
      </c>
    </row>
    <row r="88" spans="1:6" ht="14.4">
      <c r="A88" t="s">
        <v>216</v>
      </c>
      <c r="B88" s="7" t="s">
        <v>327</v>
      </c>
      <c r="C88" s="2" t="s">
        <v>465</v>
      </c>
      <c r="D88" s="2" t="s">
        <v>465</v>
      </c>
      <c r="F88" s="3" t="s">
        <v>216</v>
      </c>
    </row>
    <row r="89" spans="1:6" ht="193.8">
      <c r="A89" t="s">
        <v>220</v>
      </c>
      <c r="B89" s="7" t="s">
        <v>384</v>
      </c>
      <c r="C89" s="2" t="s">
        <v>1437</v>
      </c>
      <c r="D89" s="26" t="s">
        <v>1450</v>
      </c>
      <c r="F89" s="3" t="s">
        <v>220</v>
      </c>
    </row>
    <row r="90" spans="1:6" ht="69.599999999999994">
      <c r="A90" t="s">
        <v>271</v>
      </c>
      <c r="B90" s="7" t="s">
        <v>340</v>
      </c>
      <c r="C90" s="2" t="s">
        <v>1435</v>
      </c>
      <c r="D90" s="26" t="s">
        <v>1451</v>
      </c>
      <c r="F90" s="3" t="s">
        <v>271</v>
      </c>
    </row>
    <row r="91" spans="1:6" ht="28.2">
      <c r="A91" t="s">
        <v>280</v>
      </c>
      <c r="B91" s="7" t="s">
        <v>395</v>
      </c>
      <c r="C91" s="2" t="s">
        <v>1433</v>
      </c>
      <c r="D91" s="26" t="s">
        <v>1452</v>
      </c>
      <c r="F91" s="3" t="s">
        <v>280</v>
      </c>
    </row>
    <row r="95" spans="1:6">
      <c r="C95" s="33"/>
    </row>
    <row r="103" spans="3:5" ht="14.4">
      <c r="C103" s="37"/>
      <c r="D103" s="26"/>
      <c r="E103" s="26"/>
    </row>
    <row r="104" spans="3:5" ht="14.4">
      <c r="C104" s="37"/>
      <c r="D104" s="26"/>
      <c r="E104" s="26"/>
    </row>
    <row r="105" spans="3:5" ht="14.4">
      <c r="C105" s="37"/>
      <c r="D105" s="26"/>
      <c r="E105" s="26"/>
    </row>
    <row r="106" spans="3:5" ht="14.4">
      <c r="C106" s="37"/>
      <c r="D106" s="26"/>
      <c r="E106" s="26"/>
    </row>
    <row r="107" spans="3:5" ht="14.4">
      <c r="C107" s="37"/>
      <c r="D107" s="26"/>
    </row>
    <row r="108" spans="3:5" ht="14.4">
      <c r="C108" s="37"/>
      <c r="D108" s="26"/>
    </row>
    <row r="109" spans="3:5" ht="14.4">
      <c r="C109" s="37"/>
      <c r="D109" s="26"/>
    </row>
    <row r="110" spans="3:5" ht="14.4">
      <c r="C110" s="37"/>
      <c r="D110" s="26"/>
    </row>
    <row r="111" spans="3:5" ht="14.4">
      <c r="C111" s="37"/>
      <c r="D111" s="26"/>
    </row>
    <row r="112" spans="3:5" ht="14.4">
      <c r="C112" s="37"/>
      <c r="D112" s="26"/>
    </row>
    <row r="113" spans="3:4" ht="14.4">
      <c r="C113" s="37"/>
      <c r="D113" s="26"/>
    </row>
    <row r="114" spans="3:4" ht="14.4">
      <c r="C114" s="37"/>
      <c r="D114" s="26"/>
    </row>
    <row r="115" spans="3:4" ht="14.4">
      <c r="C115" s="37"/>
      <c r="D115" s="26"/>
    </row>
    <row r="116" spans="3:4" ht="14.4">
      <c r="C116" s="37"/>
      <c r="D116" s="26"/>
    </row>
    <row r="117" spans="3:4" ht="14.4">
      <c r="C117" s="37"/>
      <c r="D117" s="26"/>
    </row>
    <row r="118" spans="3:4" ht="14.4">
      <c r="C118" s="37"/>
      <c r="D118" s="26"/>
    </row>
    <row r="119" spans="3:4" ht="14.4">
      <c r="C119" s="37"/>
      <c r="D119" s="26"/>
    </row>
    <row r="120" spans="3:4" ht="14.4">
      <c r="C120" s="37"/>
      <c r="D120" s="26"/>
    </row>
    <row r="121" spans="3:4" ht="14.4">
      <c r="C121" s="37"/>
      <c r="D121" s="26"/>
    </row>
    <row r="122" spans="3:4" ht="14.4">
      <c r="C122" s="37"/>
      <c r="D122" s="26"/>
    </row>
    <row r="123" spans="3:4" ht="14.4">
      <c r="C123" s="37"/>
      <c r="D123" s="26"/>
    </row>
    <row r="124" spans="3:4" ht="14.4">
      <c r="C124" s="37"/>
      <c r="D124" s="26"/>
    </row>
    <row r="125" spans="3:4" ht="14.4">
      <c r="C125" s="37"/>
      <c r="D125" s="26"/>
    </row>
    <row r="126" spans="3:4" ht="14.4">
      <c r="C126" s="37"/>
      <c r="D126" s="26"/>
    </row>
    <row r="127" spans="3:4" ht="14.4">
      <c r="C127" s="37"/>
      <c r="D127" s="26"/>
    </row>
    <row r="128" spans="3:4" ht="14.4">
      <c r="C128" s="37"/>
      <c r="D128" s="26"/>
    </row>
    <row r="129" spans="3:4" ht="14.4">
      <c r="C129" s="37"/>
      <c r="D129" s="26"/>
    </row>
    <row r="130" spans="3:4" ht="14.4">
      <c r="C130" s="37"/>
      <c r="D130" s="26"/>
    </row>
    <row r="131" spans="3:4" ht="14.4">
      <c r="C131" s="37"/>
      <c r="D131" s="26"/>
    </row>
    <row r="132" spans="3:4" ht="14.4">
      <c r="C132" s="37"/>
      <c r="D132" s="26"/>
    </row>
    <row r="133" spans="3:4" ht="14.4">
      <c r="C133" s="37"/>
      <c r="D133" s="26"/>
    </row>
    <row r="134" spans="3:4" ht="14.4">
      <c r="C134" s="37"/>
      <c r="D134" s="26"/>
    </row>
    <row r="135" spans="3:4" ht="14.4">
      <c r="C135" s="37"/>
      <c r="D135" s="26"/>
    </row>
    <row r="136" spans="3:4" ht="14.4">
      <c r="C136" s="37"/>
      <c r="D136" s="26"/>
    </row>
    <row r="137" spans="3:4" ht="14.4">
      <c r="C137" s="37"/>
      <c r="D137" s="26"/>
    </row>
    <row r="138" spans="3:4" ht="14.4">
      <c r="C138" s="37"/>
      <c r="D138" s="26"/>
    </row>
  </sheetData>
  <autoFilter ref="A2:F91" xr:uid="{00000000-0009-0000-0000-000001000000}"/>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Essential genes</vt:lpstr>
      <vt:lpstr>Common essential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david san leon</cp:lastModifiedBy>
  <dcterms:created xsi:type="dcterms:W3CDTF">2020-04-17T11:03:36Z</dcterms:created>
  <dcterms:modified xsi:type="dcterms:W3CDTF">2022-01-14T12:20:55Z</dcterms:modified>
</cp:coreProperties>
</file>